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 defaultThemeVersion="202300"/>
  <mc:AlternateContent xmlns:mc="http://schemas.openxmlformats.org/markup-compatibility/2006">
    <mc:Choice Requires="x15">
      <x15ac:absPath xmlns:x15ac="http://schemas.microsoft.com/office/spreadsheetml/2010/11/ac" url="/Volumes/DATA/HomeFolder/Research_2025/Manuscripts/Published_2025/Pregnancy_SC_2024/"/>
    </mc:Choice>
  </mc:AlternateContent>
  <xr:revisionPtr revIDLastSave="0" documentId="13_ncr:1_{89A49731-10A8-6E43-A2EA-98BF28D9750D}" xr6:coauthVersionLast="47" xr6:coauthVersionMax="47" xr10:uidLastSave="{00000000-0000-0000-0000-000000000000}"/>
  <bookViews>
    <workbookView xWindow="0" yWindow="760" windowWidth="30240" windowHeight="17760" xr2:uid="{2FF71479-A996-0643-90CE-26F53583E635}"/>
  </bookViews>
  <sheets>
    <sheet name="Table 2 cohort2" sheetId="2" r:id="rId1"/>
    <sheet name="C2 Preg-R-CT" sheetId="5" r:id="rId2"/>
    <sheet name="C2 Flowcytometry" sheetId="6" r:id="rId3"/>
    <sheet name="Table3_13plex_cytokines" sheetId="4" r:id="rId4"/>
    <sheet name="Table4_3plex_IgG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L34" i="6" l="1"/>
  <c r="V34" i="6"/>
  <c r="AL33" i="6"/>
  <c r="V33" i="6"/>
  <c r="AL32" i="6"/>
  <c r="V32" i="6"/>
  <c r="AL31" i="6"/>
  <c r="V31" i="6"/>
  <c r="AL30" i="6"/>
  <c r="V30" i="6"/>
  <c r="AL29" i="6"/>
  <c r="V29" i="6"/>
  <c r="AL28" i="6"/>
  <c r="V28" i="6"/>
  <c r="AL27" i="6"/>
  <c r="V27" i="6"/>
  <c r="AL26" i="6"/>
  <c r="V26" i="6"/>
  <c r="AL25" i="6"/>
  <c r="V25" i="6"/>
  <c r="AL24" i="6"/>
  <c r="V24" i="6"/>
  <c r="AL23" i="6"/>
  <c r="V23" i="6"/>
  <c r="AL22" i="6"/>
  <c r="V22" i="6"/>
  <c r="AL21" i="6"/>
  <c r="V21" i="6"/>
  <c r="AL20" i="6"/>
  <c r="V20" i="6"/>
  <c r="AL19" i="6"/>
  <c r="V19" i="6"/>
  <c r="AL18" i="6"/>
  <c r="V18" i="6"/>
  <c r="AL17" i="6"/>
  <c r="V17" i="6"/>
  <c r="AL16" i="6"/>
  <c r="V16" i="6"/>
  <c r="AL15" i="6"/>
  <c r="V15" i="6"/>
  <c r="AL14" i="6"/>
  <c r="V14" i="6"/>
  <c r="AL13" i="6"/>
  <c r="V13" i="6"/>
  <c r="AL12" i="6"/>
  <c r="V12" i="6"/>
  <c r="AL11" i="6"/>
  <c r="V11" i="6"/>
  <c r="AL10" i="6"/>
  <c r="V10" i="6"/>
  <c r="AL9" i="6"/>
  <c r="V9" i="6"/>
  <c r="AL8" i="6"/>
  <c r="V8" i="6"/>
  <c r="AL7" i="6"/>
  <c r="V7" i="6"/>
  <c r="AL6" i="6"/>
  <c r="V6" i="6"/>
  <c r="AL5" i="6"/>
  <c r="V5" i="6"/>
  <c r="AL4" i="6"/>
  <c r="V4" i="6"/>
  <c r="AL3" i="6"/>
  <c r="V3" i="6"/>
  <c r="B90" i="3" l="1"/>
  <c r="C90" i="3"/>
  <c r="D90" i="3"/>
  <c r="B81" i="3"/>
  <c r="C81" i="3"/>
  <c r="D81" i="3"/>
  <c r="B53" i="3"/>
  <c r="C53" i="3"/>
  <c r="D53" i="3"/>
  <c r="B20" i="3"/>
  <c r="C9" i="5" l="1"/>
  <c r="A30" i="5"/>
</calcChain>
</file>

<file path=xl/sharedStrings.xml><?xml version="1.0" encoding="utf-8"?>
<sst xmlns="http://schemas.openxmlformats.org/spreadsheetml/2006/main" count="894" uniqueCount="273">
  <si>
    <t>-</t>
  </si>
  <si>
    <t>Patient Time point</t>
  </si>
  <si>
    <t>pregnancy weeks</t>
  </si>
  <si>
    <t>pregnancy days</t>
  </si>
  <si>
    <t>P1-T1</t>
  </si>
  <si>
    <t>P1-T2</t>
  </si>
  <si>
    <t>P1-T3</t>
  </si>
  <si>
    <t>P2-T1</t>
  </si>
  <si>
    <t>P2-T2</t>
  </si>
  <si>
    <t>P3-T1</t>
  </si>
  <si>
    <t>P3-T2</t>
  </si>
  <si>
    <t>P4-T1</t>
  </si>
  <si>
    <t>P4-T2</t>
  </si>
  <si>
    <t>P4-T3</t>
  </si>
  <si>
    <t>P5-T1</t>
  </si>
  <si>
    <t>P5-T2</t>
  </si>
  <si>
    <t>P6-T1</t>
  </si>
  <si>
    <t>P6-T2</t>
  </si>
  <si>
    <t>P7-T1</t>
  </si>
  <si>
    <t>P7-T2</t>
  </si>
  <si>
    <t>P7-T3</t>
  </si>
  <si>
    <t>P8-T1</t>
  </si>
  <si>
    <t>P8-T2</t>
  </si>
  <si>
    <t>P9-T1</t>
  </si>
  <si>
    <t>P9-T2</t>
  </si>
  <si>
    <t>P9-T3</t>
  </si>
  <si>
    <t>P10-T1</t>
  </si>
  <si>
    <t>P10-T2</t>
  </si>
  <si>
    <t>P10-T3</t>
  </si>
  <si>
    <t>P11-T1</t>
  </si>
  <si>
    <t>P11-T2</t>
  </si>
  <si>
    <t>P11-T3</t>
  </si>
  <si>
    <t>P12-T1</t>
  </si>
  <si>
    <t>P12-T2</t>
  </si>
  <si>
    <t>P13-T1</t>
  </si>
  <si>
    <t>P13-T2</t>
  </si>
  <si>
    <t>P14-T1</t>
  </si>
  <si>
    <t>P14-T2</t>
  </si>
  <si>
    <t>P15-T1</t>
  </si>
  <si>
    <t>P15-T2</t>
  </si>
  <si>
    <t>P16-T1</t>
  </si>
  <si>
    <t>P16-T2</t>
  </si>
  <si>
    <t>P17-T1</t>
  </si>
  <si>
    <t>P17-T2</t>
  </si>
  <si>
    <t>P18-T1</t>
  </si>
  <si>
    <t>P18-T2</t>
  </si>
  <si>
    <t>P19-T1</t>
  </si>
  <si>
    <t>P19-T2</t>
  </si>
  <si>
    <t>P20-T1</t>
  </si>
  <si>
    <t>P20-T2</t>
  </si>
  <si>
    <t>P21-T1</t>
  </si>
  <si>
    <t>P21-T2</t>
  </si>
  <si>
    <t>P22-T1</t>
  </si>
  <si>
    <t>P22-T2</t>
  </si>
  <si>
    <t>P23-T1</t>
  </si>
  <si>
    <t>P23-T2</t>
  </si>
  <si>
    <t>P24-T1</t>
  </si>
  <si>
    <t>P24-T2</t>
  </si>
  <si>
    <t>P25-T1</t>
  </si>
  <si>
    <t>P25-T2</t>
  </si>
  <si>
    <t>P26-T1</t>
  </si>
  <si>
    <t>P26-T2</t>
  </si>
  <si>
    <t>P27-T1</t>
  </si>
  <si>
    <t>P28-T1</t>
  </si>
  <si>
    <t>P29-T1</t>
  </si>
  <si>
    <t>P30-T1</t>
  </si>
  <si>
    <t>P30-T2</t>
  </si>
  <si>
    <t>P30-T3</t>
  </si>
  <si>
    <t>P31-T1</t>
  </si>
  <si>
    <t>P32-T1</t>
  </si>
  <si>
    <t>P33-T1</t>
  </si>
  <si>
    <t>P34-T1</t>
  </si>
  <si>
    <t>Seropositive values</t>
  </si>
  <si>
    <t>Patient_ID</t>
  </si>
  <si>
    <t>study ID</t>
  </si>
  <si>
    <t>Age at sampling</t>
  </si>
  <si>
    <t xml:space="preserve">Co-morbidities </t>
  </si>
  <si>
    <t>LCPC_001</t>
  </si>
  <si>
    <t>LCPC_002</t>
  </si>
  <si>
    <t>T1</t>
  </si>
  <si>
    <t>no</t>
  </si>
  <si>
    <t>LCPC_003</t>
  </si>
  <si>
    <t>T3</t>
  </si>
  <si>
    <t>placenta praevia</t>
  </si>
  <si>
    <t>LCPC_004</t>
  </si>
  <si>
    <t>T2</t>
  </si>
  <si>
    <t>heterozygous factor V Leiden mutation, DVT, thrombosis</t>
  </si>
  <si>
    <t>LCPC_005</t>
  </si>
  <si>
    <t>LCPC_006</t>
  </si>
  <si>
    <t>chlamydien infection</t>
  </si>
  <si>
    <t>LCPC_007</t>
  </si>
  <si>
    <t>hypertension</t>
  </si>
  <si>
    <t>LCPC_008</t>
  </si>
  <si>
    <t>endometriosis, leukemia</t>
  </si>
  <si>
    <t>LCPC_009</t>
  </si>
  <si>
    <t>SLE, sjorgen's syndrome</t>
  </si>
  <si>
    <t>LCPC_010</t>
  </si>
  <si>
    <t>LCPC_011</t>
  </si>
  <si>
    <t>obesity, hypothyroid</t>
  </si>
  <si>
    <t>LCPC_012</t>
  </si>
  <si>
    <t>LCPC_013</t>
  </si>
  <si>
    <t>gestational diabetes</t>
  </si>
  <si>
    <t>LCPC_014</t>
  </si>
  <si>
    <t>LCPC_015</t>
  </si>
  <si>
    <t>LCPC_016</t>
  </si>
  <si>
    <t>LCPC_017</t>
  </si>
  <si>
    <t>rheumatoid arthritis, SLE</t>
  </si>
  <si>
    <t>LCPC_018</t>
  </si>
  <si>
    <t>obesity</t>
  </si>
  <si>
    <t>LCPC_020</t>
  </si>
  <si>
    <t>LCPC_021</t>
  </si>
  <si>
    <t>hypothyroiddisem</t>
  </si>
  <si>
    <t>Comorbitidies</t>
  </si>
  <si>
    <t>No</t>
  </si>
  <si>
    <t>Yes</t>
  </si>
  <si>
    <t>Trimester</t>
  </si>
  <si>
    <t>Sample collection time points (CT1-3) in days</t>
  </si>
  <si>
    <t>Cohort 2: Preg-R</t>
  </si>
  <si>
    <t>Cohort 2: Preg-HC</t>
  </si>
  <si>
    <t>vaccination in last 6 months</t>
  </si>
  <si>
    <t>Patient time points</t>
  </si>
  <si>
    <t>HC1-T0</t>
  </si>
  <si>
    <t>HC2-T0</t>
  </si>
  <si>
    <t>HC3-T0</t>
  </si>
  <si>
    <t>HC4-T0</t>
  </si>
  <si>
    <t>HC5-T0</t>
  </si>
  <si>
    <t>HC7-T0</t>
  </si>
  <si>
    <t>HC8-T0</t>
  </si>
  <si>
    <t>HC9-T0</t>
  </si>
  <si>
    <t>HC10-T0</t>
  </si>
  <si>
    <t>HC11-T0</t>
  </si>
  <si>
    <t>HC12-T0</t>
  </si>
  <si>
    <t>HC13-T0</t>
  </si>
  <si>
    <t>HC14-T0</t>
  </si>
  <si>
    <t>HC16-T0</t>
  </si>
  <si>
    <t>HC17-T0</t>
  </si>
  <si>
    <t>HC18-T0</t>
  </si>
  <si>
    <t>HC20-T0</t>
  </si>
  <si>
    <t>HC21-T0</t>
  </si>
  <si>
    <t>Study_ID</t>
  </si>
  <si>
    <t>Patient ID</t>
  </si>
  <si>
    <t>HC-1</t>
  </si>
  <si>
    <t>HC-2</t>
  </si>
  <si>
    <t>HC-3</t>
  </si>
  <si>
    <t>HC-4</t>
  </si>
  <si>
    <t>HC-5</t>
  </si>
  <si>
    <t>HC-6</t>
  </si>
  <si>
    <t>HC-7</t>
  </si>
  <si>
    <t>HC-8</t>
  </si>
  <si>
    <t>HC-9</t>
  </si>
  <si>
    <t>HC-10</t>
  </si>
  <si>
    <t>HC-11</t>
  </si>
  <si>
    <t>HC-12</t>
  </si>
  <si>
    <t>HC-13</t>
  </si>
  <si>
    <t>HC-14</t>
  </si>
  <si>
    <t>HC-15</t>
  </si>
  <si>
    <t>HC-16</t>
  </si>
  <si>
    <t>HC-17</t>
  </si>
  <si>
    <t>HC-18</t>
  </si>
  <si>
    <t>HC-20</t>
  </si>
  <si>
    <t>HC-21</t>
  </si>
  <si>
    <t>P34-T2</t>
  </si>
  <si>
    <t>Preg-R-CT1</t>
  </si>
  <si>
    <t>Preg-HC</t>
  </si>
  <si>
    <t>Preg-R-CT2</t>
  </si>
  <si>
    <t>Preg-R-CT3</t>
  </si>
  <si>
    <t>Days</t>
  </si>
  <si>
    <t>Nucleocapsid  ug/mL</t>
  </si>
  <si>
    <t>S1 Spike Protein  ug/mL</t>
  </si>
  <si>
    <t>S Protein RBD ( ug/mL</t>
  </si>
  <si>
    <t xml:space="preserve">IL-1β </t>
  </si>
  <si>
    <t>pg/mL</t>
  </si>
  <si>
    <t xml:space="preserve">ug/mL </t>
  </si>
  <si>
    <t xml:space="preserve">IFN-α2 </t>
  </si>
  <si>
    <t xml:space="preserve">IFN-γ </t>
  </si>
  <si>
    <t xml:space="preserve">TNF-α </t>
  </si>
  <si>
    <t xml:space="preserve">MCP-1 </t>
  </si>
  <si>
    <t xml:space="preserve">IL-6 </t>
  </si>
  <si>
    <t xml:space="preserve">IL-8 </t>
  </si>
  <si>
    <t xml:space="preserve">IL-10 </t>
  </si>
  <si>
    <t xml:space="preserve">IL-12p70 </t>
  </si>
  <si>
    <t xml:space="preserve">IL-17A </t>
  </si>
  <si>
    <t xml:space="preserve">IL-18 </t>
  </si>
  <si>
    <t xml:space="preserve">IL-23 </t>
  </si>
  <si>
    <t xml:space="preserve">IL-33 </t>
  </si>
  <si>
    <t>Debris removal gate</t>
  </si>
  <si>
    <t>Single Cells</t>
  </si>
  <si>
    <t>Lymphocytes</t>
  </si>
  <si>
    <t>CD3+ T</t>
  </si>
  <si>
    <t>CD4+</t>
  </si>
  <si>
    <t>CD4+/CD4 TCM1</t>
  </si>
  <si>
    <t>CD4+/CD4 TEM</t>
  </si>
  <si>
    <t>CD4+/CD4+N</t>
  </si>
  <si>
    <t>CD4+/CD4+TCM2</t>
  </si>
  <si>
    <t>CD8a</t>
  </si>
  <si>
    <t>CD8a/CD8 CM</t>
  </si>
  <si>
    <t>CD8a/CD8 TEM1</t>
  </si>
  <si>
    <t>CD8a/CD8 TEM2</t>
  </si>
  <si>
    <t>CD8a/CD8 TEM3</t>
  </si>
  <si>
    <t>CD8a/CD8_N</t>
  </si>
  <si>
    <t>CD3+ T/CD56-cells</t>
  </si>
  <si>
    <t>CD3+ T/DN</t>
  </si>
  <si>
    <t>CD3+ T/DP</t>
  </si>
  <si>
    <t>CD3+ T/NKT</t>
  </si>
  <si>
    <t>CD3-CD19-</t>
  </si>
  <si>
    <t>CD3-CD19-/CD56+ cells</t>
  </si>
  <si>
    <t>CD3-CD19-/CD56+ cells/NK II</t>
  </si>
  <si>
    <t>CD3-CD19-/CD56+ cells/NK III</t>
  </si>
  <si>
    <t>CD3-CD19-/CD56+ cells/NK1</t>
  </si>
  <si>
    <t>CD3-CD19-/CD56+ cells/non NK cells</t>
  </si>
  <si>
    <t>CD3-CD19-/CD56low HLADR</t>
  </si>
  <si>
    <t>CD19+</t>
  </si>
  <si>
    <t>Monocytes</t>
  </si>
  <si>
    <t>Monocytes/Q1: CD14- , CD16+</t>
  </si>
  <si>
    <t>Monocytes/CD16+</t>
  </si>
  <si>
    <t>Monocytes/Q2: CD14+ , CD16+</t>
  </si>
  <si>
    <t>Monocytes/CD14+CD16+</t>
  </si>
  <si>
    <t>Monocytes/Q3: CD14+ , CD16-</t>
  </si>
  <si>
    <t>Monocytes/CD14+</t>
  </si>
  <si>
    <t>Monocytes/Q4: CD14- , CD16-</t>
  </si>
  <si>
    <t>% Cell Population</t>
  </si>
  <si>
    <t>Preg-R_001</t>
  </si>
  <si>
    <t>Preg-R_002</t>
  </si>
  <si>
    <t>Preg-R_003</t>
  </si>
  <si>
    <t>Preg-R_004</t>
  </si>
  <si>
    <t>Preg-R_005</t>
  </si>
  <si>
    <t>Preg-R_006</t>
  </si>
  <si>
    <t>Preg-R_007</t>
  </si>
  <si>
    <t>Preg-R_008</t>
  </si>
  <si>
    <t>Preg-R_009</t>
  </si>
  <si>
    <t>Preg-R_010</t>
  </si>
  <si>
    <t>Preg-R_011</t>
  </si>
  <si>
    <t>Preg-R_012</t>
  </si>
  <si>
    <t>Preg-R_013</t>
  </si>
  <si>
    <t>Preg-R_014</t>
  </si>
  <si>
    <t>Preg-R</t>
  </si>
  <si>
    <t>Cell subsets</t>
  </si>
  <si>
    <t>RP1</t>
  </si>
  <si>
    <t>RP2</t>
  </si>
  <si>
    <t>RP3</t>
  </si>
  <si>
    <t>RP4</t>
  </si>
  <si>
    <t>RP5</t>
  </si>
  <si>
    <t>RP6</t>
  </si>
  <si>
    <t>RP7</t>
  </si>
  <si>
    <t>RP8</t>
  </si>
  <si>
    <t>RP9</t>
  </si>
  <si>
    <t>RP10</t>
  </si>
  <si>
    <t>RP11</t>
  </si>
  <si>
    <t>RP12</t>
  </si>
  <si>
    <t>RP13</t>
  </si>
  <si>
    <t>RP14</t>
  </si>
  <si>
    <t>RP15</t>
  </si>
  <si>
    <t>RP16</t>
  </si>
  <si>
    <t>RP17</t>
  </si>
  <si>
    <t>RP18</t>
  </si>
  <si>
    <t>RP19</t>
  </si>
  <si>
    <t>RP20</t>
  </si>
  <si>
    <t>RP21</t>
  </si>
  <si>
    <t>RP22</t>
  </si>
  <si>
    <t>RP23</t>
  </si>
  <si>
    <t>RP24</t>
  </si>
  <si>
    <t>RP25</t>
  </si>
  <si>
    <t>RP26</t>
  </si>
  <si>
    <t>RP27</t>
  </si>
  <si>
    <t>RP28</t>
  </si>
  <si>
    <t>RP29</t>
  </si>
  <si>
    <t>RP30</t>
  </si>
  <si>
    <t>RP31</t>
  </si>
  <si>
    <t>RP32</t>
  </si>
  <si>
    <t>RP33</t>
  </si>
  <si>
    <t>RP34</t>
  </si>
  <si>
    <t>COVID19</t>
  </si>
  <si>
    <t xml:space="preserve">COVID-19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1"/>
      <name val="Aptos Narrow"/>
      <family val="2"/>
      <scheme val="minor"/>
    </font>
    <font>
      <sz val="8"/>
      <name val="Aptos Narrow"/>
      <family val="2"/>
      <scheme val="minor"/>
    </font>
    <font>
      <b/>
      <sz val="11"/>
      <color rgb="FF000000"/>
      <name val="Calibre"/>
    </font>
    <font>
      <b/>
      <sz val="12"/>
      <color rgb="FF000000"/>
      <name val="Aptos Narrow"/>
      <scheme val="minor"/>
    </font>
    <font>
      <sz val="10"/>
      <name val="Arial"/>
      <family val="2"/>
    </font>
    <font>
      <b/>
      <sz val="10"/>
      <name val="Arial"/>
      <family val="2"/>
    </font>
    <font>
      <sz val="12"/>
      <color rgb="FF000000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BE2D5"/>
        <bgColor rgb="FF000000"/>
      </patternFill>
    </fill>
    <fill>
      <patternFill patternType="solid">
        <fgColor theme="5" tint="0.59999389629810485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39997558519241921"/>
        <bgColor rgb="FF000000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AAAAAA"/>
      </left>
      <right style="thin">
        <color rgb="FFAAAAAA"/>
      </right>
      <top style="thin">
        <color rgb="FFAAAAAA"/>
      </top>
      <bottom style="thin">
        <color rgb="FFAAAAAA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1" xfId="0" applyBorder="1"/>
    <xf numFmtId="49" fontId="0" fillId="0" borderId="0" xfId="0" applyNumberFormat="1"/>
    <xf numFmtId="1" fontId="0" fillId="0" borderId="0" xfId="0" applyNumberFormat="1"/>
    <xf numFmtId="2" fontId="0" fillId="0" borderId="0" xfId="0" applyNumberFormat="1"/>
    <xf numFmtId="0" fontId="2" fillId="0" borderId="0" xfId="0" applyFont="1"/>
    <xf numFmtId="0" fontId="2" fillId="5" borderId="1" xfId="0" applyFont="1" applyFill="1" applyBorder="1" applyAlignment="1">
      <alignment horizontal="center" vertical="center"/>
    </xf>
    <xf numFmtId="2" fontId="2" fillId="5" borderId="1" xfId="0" applyNumberFormat="1" applyFont="1" applyFill="1" applyBorder="1"/>
    <xf numFmtId="49" fontId="2" fillId="5" borderId="1" xfId="0" applyNumberFormat="1" applyFont="1" applyFill="1" applyBorder="1"/>
    <xf numFmtId="1" fontId="2" fillId="5" borderId="1" xfId="0" applyNumberFormat="1" applyFont="1" applyFill="1" applyBorder="1"/>
    <xf numFmtId="49" fontId="0" fillId="4" borderId="1" xfId="0" applyNumberFormat="1" applyFill="1" applyBorder="1"/>
    <xf numFmtId="2" fontId="0" fillId="4" borderId="1" xfId="0" applyNumberFormat="1" applyFill="1" applyBorder="1"/>
    <xf numFmtId="0" fontId="0" fillId="4" borderId="1" xfId="0" applyFill="1" applyBorder="1"/>
    <xf numFmtId="1" fontId="0" fillId="4" borderId="1" xfId="0" applyNumberFormat="1" applyFill="1" applyBorder="1"/>
    <xf numFmtId="49" fontId="0" fillId="4" borderId="1" xfId="0" applyNumberFormat="1" applyFill="1" applyBorder="1" applyAlignment="1">
      <alignment horizontal="center" vertical="center"/>
    </xf>
    <xf numFmtId="49" fontId="0" fillId="0" borderId="1" xfId="0" applyNumberFormat="1" applyBorder="1"/>
    <xf numFmtId="2" fontId="0" fillId="0" borderId="1" xfId="0" applyNumberFormat="1" applyBorder="1"/>
    <xf numFmtId="1" fontId="0" fillId="0" borderId="1" xfId="0" applyNumberFormat="1" applyBorder="1"/>
    <xf numFmtId="0" fontId="0" fillId="0" borderId="1" xfId="0" applyBorder="1" applyAlignment="1">
      <alignment horizontal="center" vertical="center"/>
    </xf>
    <xf numFmtId="49" fontId="0" fillId="5" borderId="1" xfId="0" applyNumberFormat="1" applyFill="1" applyBorder="1" applyAlignment="1">
      <alignment horizontal="center" vertical="center"/>
    </xf>
    <xf numFmtId="0" fontId="0" fillId="0" borderId="2" xfId="0" applyBorder="1"/>
    <xf numFmtId="0" fontId="1" fillId="0" borderId="0" xfId="0" applyFont="1"/>
    <xf numFmtId="0" fontId="5" fillId="5" borderId="2" xfId="0" applyFont="1" applyFill="1" applyBorder="1"/>
    <xf numFmtId="0" fontId="1" fillId="4" borderId="0" xfId="0" applyFont="1" applyFill="1"/>
    <xf numFmtId="0" fontId="5" fillId="4" borderId="2" xfId="0" applyFont="1" applyFill="1" applyBorder="1"/>
    <xf numFmtId="2" fontId="0" fillId="0" borderId="1" xfId="0" applyNumberFormat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49" fontId="6" fillId="6" borderId="0" xfId="0" applyNumberFormat="1" applyFont="1" applyFill="1"/>
    <xf numFmtId="0" fontId="2" fillId="5" borderId="0" xfId="0" applyFont="1" applyFill="1"/>
    <xf numFmtId="1" fontId="2" fillId="3" borderId="0" xfId="0" applyNumberFormat="1" applyFont="1" applyFill="1"/>
    <xf numFmtId="0" fontId="2" fillId="4" borderId="0" xfId="0" applyFont="1" applyFill="1"/>
    <xf numFmtId="49" fontId="6" fillId="7" borderId="0" xfId="0" applyNumberFormat="1" applyFont="1" applyFill="1"/>
    <xf numFmtId="0" fontId="2" fillId="8" borderId="0" xfId="0" applyFont="1" applyFill="1"/>
    <xf numFmtId="49" fontId="6" fillId="9" borderId="0" xfId="0" applyNumberFormat="1" applyFont="1" applyFill="1"/>
    <xf numFmtId="2" fontId="2" fillId="0" borderId="0" xfId="0" applyNumberFormat="1" applyFont="1"/>
    <xf numFmtId="0" fontId="5" fillId="0" borderId="2" xfId="0" applyFont="1" applyBorder="1"/>
    <xf numFmtId="2" fontId="0" fillId="2" borderId="0" xfId="0" applyNumberFormat="1" applyFill="1"/>
    <xf numFmtId="0" fontId="7" fillId="0" borderId="0" xfId="0" applyFont="1"/>
    <xf numFmtId="2" fontId="7" fillId="0" borderId="0" xfId="0" applyNumberFormat="1" applyFont="1"/>
    <xf numFmtId="0" fontId="8" fillId="0" borderId="1" xfId="0" applyFont="1" applyBorder="1" applyAlignment="1">
      <alignment horizontal="center"/>
    </xf>
    <xf numFmtId="0" fontId="7" fillId="0" borderId="1" xfId="0" applyFont="1" applyBorder="1" applyAlignment="1">
      <alignment horizontal="right"/>
    </xf>
    <xf numFmtId="2" fontId="8" fillId="5" borderId="1" xfId="0" applyNumberFormat="1" applyFont="1" applyFill="1" applyBorder="1" applyAlignment="1">
      <alignment horizontal="center"/>
    </xf>
    <xf numFmtId="2" fontId="8" fillId="4" borderId="1" xfId="0" applyNumberFormat="1" applyFont="1" applyFill="1" applyBorder="1" applyAlignment="1">
      <alignment horizontal="center"/>
    </xf>
    <xf numFmtId="2" fontId="0" fillId="4" borderId="1" xfId="0" applyNumberFormat="1" applyFill="1" applyBorder="1" applyAlignment="1">
      <alignment horizontal="right"/>
    </xf>
    <xf numFmtId="2" fontId="7" fillId="5" borderId="1" xfId="0" applyNumberFormat="1" applyFont="1" applyFill="1" applyBorder="1" applyAlignment="1">
      <alignment horizontal="right"/>
    </xf>
    <xf numFmtId="0" fontId="8" fillId="0" borderId="0" xfId="0" applyFont="1" applyAlignment="1">
      <alignment horizontal="right"/>
    </xf>
    <xf numFmtId="2" fontId="8" fillId="2" borderId="0" xfId="0" applyNumberFormat="1" applyFont="1" applyFill="1" applyAlignment="1">
      <alignment horizontal="right"/>
    </xf>
    <xf numFmtId="0" fontId="1" fillId="0" borderId="0" xfId="0" applyFont="1" applyAlignment="1">
      <alignment horizontal="right"/>
    </xf>
    <xf numFmtId="2" fontId="8" fillId="5" borderId="0" xfId="0" applyNumberFormat="1" applyFont="1" applyFill="1" applyAlignment="1">
      <alignment horizontal="right"/>
    </xf>
    <xf numFmtId="0" fontId="7" fillId="0" borderId="0" xfId="0" applyFont="1" applyAlignment="1">
      <alignment horizontal="right"/>
    </xf>
    <xf numFmtId="0" fontId="0" fillId="0" borderId="0" xfId="0" applyAlignment="1">
      <alignment horizontal="right"/>
    </xf>
    <xf numFmtId="2" fontId="7" fillId="5" borderId="0" xfId="0" applyNumberFormat="1" applyFont="1" applyFill="1" applyAlignment="1">
      <alignment horizontal="right"/>
    </xf>
    <xf numFmtId="49" fontId="9" fillId="0" borderId="1" xfId="0" applyNumberFormat="1" applyFont="1" applyBorder="1"/>
    <xf numFmtId="49" fontId="0" fillId="10" borderId="1" xfId="0" applyNumberFormat="1" applyFill="1" applyBorder="1"/>
    <xf numFmtId="2" fontId="0" fillId="10" borderId="1" xfId="0" applyNumberFormat="1" applyFill="1" applyBorder="1"/>
    <xf numFmtId="0" fontId="0" fillId="10" borderId="1" xfId="0" applyFill="1" applyBorder="1"/>
    <xf numFmtId="1" fontId="0" fillId="10" borderId="1" xfId="0" applyNumberFormat="1" applyFill="1" applyBorder="1"/>
    <xf numFmtId="49" fontId="0" fillId="10" borderId="1" xfId="0" applyNumberFormat="1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49" fontId="9" fillId="10" borderId="1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BDBF4-EDE5-3343-A22B-B718A841878C}">
  <dimension ref="A1:K94"/>
  <sheetViews>
    <sheetView tabSelected="1" zoomScale="109" workbookViewId="0">
      <selection activeCell="N81" sqref="N81"/>
    </sheetView>
  </sheetViews>
  <sheetFormatPr baseColWidth="10" defaultRowHeight="16"/>
  <cols>
    <col min="1" max="1" width="15.83203125" bestFit="1" customWidth="1"/>
    <col min="2" max="2" width="15.6640625" style="4" customWidth="1"/>
    <col min="3" max="3" width="15.6640625" bestFit="1" customWidth="1"/>
    <col min="4" max="4" width="13.5" bestFit="1" customWidth="1"/>
    <col min="5" max="5" width="13.83203125" bestFit="1" customWidth="1"/>
    <col min="6" max="6" width="14.83203125" bestFit="1" customWidth="1"/>
    <col min="7" max="7" width="13.5" bestFit="1" customWidth="1"/>
    <col min="8" max="8" width="16.83203125" bestFit="1" customWidth="1"/>
    <col min="9" max="9" width="46.5" bestFit="1" customWidth="1"/>
    <col min="10" max="10" width="23.83203125" bestFit="1" customWidth="1"/>
    <col min="11" max="11" width="22.83203125" bestFit="1" customWidth="1"/>
  </cols>
  <sheetData>
    <row r="1" spans="1:11">
      <c r="A1" s="5" t="s">
        <v>118</v>
      </c>
    </row>
    <row r="2" spans="1:11">
      <c r="A2" s="6" t="s">
        <v>74</v>
      </c>
      <c r="B2" s="7" t="s">
        <v>116</v>
      </c>
      <c r="C2" s="6" t="s">
        <v>120</v>
      </c>
      <c r="D2" s="6" t="s">
        <v>75</v>
      </c>
      <c r="E2" s="8" t="s">
        <v>115</v>
      </c>
      <c r="F2" s="9" t="s">
        <v>2</v>
      </c>
      <c r="G2" s="9" t="s">
        <v>3</v>
      </c>
      <c r="H2" s="19" t="s">
        <v>72</v>
      </c>
      <c r="I2" s="6" t="s">
        <v>76</v>
      </c>
      <c r="J2" s="6" t="s">
        <v>119</v>
      </c>
      <c r="K2" s="6" t="s">
        <v>271</v>
      </c>
    </row>
    <row r="3" spans="1:11">
      <c r="A3" s="18" t="s">
        <v>77</v>
      </c>
      <c r="B3" s="25">
        <v>0</v>
      </c>
      <c r="C3" s="18" t="s">
        <v>121</v>
      </c>
      <c r="D3" s="26">
        <v>28</v>
      </c>
      <c r="E3" s="18" t="s">
        <v>85</v>
      </c>
      <c r="F3" s="27">
        <v>24</v>
      </c>
      <c r="G3" s="1">
        <v>0</v>
      </c>
      <c r="H3" s="28" t="s">
        <v>0</v>
      </c>
      <c r="I3" s="18" t="s">
        <v>80</v>
      </c>
      <c r="J3" s="18" t="s">
        <v>113</v>
      </c>
      <c r="K3" s="18" t="s">
        <v>113</v>
      </c>
    </row>
    <row r="4" spans="1:11">
      <c r="A4" s="18" t="s">
        <v>78</v>
      </c>
      <c r="B4" s="25">
        <v>0</v>
      </c>
      <c r="C4" s="18" t="s">
        <v>122</v>
      </c>
      <c r="D4" s="26">
        <v>23</v>
      </c>
      <c r="E4" s="18" t="s">
        <v>79</v>
      </c>
      <c r="F4" s="26">
        <v>12</v>
      </c>
      <c r="G4" s="1">
        <v>2</v>
      </c>
      <c r="H4" s="28" t="s">
        <v>0</v>
      </c>
      <c r="I4" s="18" t="s">
        <v>80</v>
      </c>
      <c r="J4" s="18" t="s">
        <v>113</v>
      </c>
      <c r="K4" s="18" t="s">
        <v>113</v>
      </c>
    </row>
    <row r="5" spans="1:11">
      <c r="A5" s="18" t="s">
        <v>81</v>
      </c>
      <c r="B5" s="25">
        <v>0</v>
      </c>
      <c r="C5" s="18" t="s">
        <v>123</v>
      </c>
      <c r="D5" s="26">
        <v>34</v>
      </c>
      <c r="E5" s="18" t="s">
        <v>82</v>
      </c>
      <c r="F5" s="26">
        <v>31</v>
      </c>
      <c r="G5" s="1">
        <v>0</v>
      </c>
      <c r="H5" s="28" t="s">
        <v>0</v>
      </c>
      <c r="I5" s="18" t="s">
        <v>83</v>
      </c>
      <c r="J5" s="18" t="s">
        <v>113</v>
      </c>
      <c r="K5" s="18" t="s">
        <v>113</v>
      </c>
    </row>
    <row r="6" spans="1:11">
      <c r="A6" s="29" t="s">
        <v>84</v>
      </c>
      <c r="B6" s="25">
        <v>0</v>
      </c>
      <c r="C6" s="18" t="s">
        <v>124</v>
      </c>
      <c r="D6" s="26">
        <v>41</v>
      </c>
      <c r="E6" s="18" t="s">
        <v>85</v>
      </c>
      <c r="F6" s="26">
        <v>19</v>
      </c>
      <c r="G6" s="1">
        <v>5</v>
      </c>
      <c r="H6" s="28" t="s">
        <v>0</v>
      </c>
      <c r="I6" s="18" t="s">
        <v>86</v>
      </c>
      <c r="J6" s="18" t="s">
        <v>113</v>
      </c>
      <c r="K6" s="18" t="s">
        <v>113</v>
      </c>
    </row>
    <row r="7" spans="1:11">
      <c r="A7" s="18" t="s">
        <v>87</v>
      </c>
      <c r="B7" s="25">
        <v>0</v>
      </c>
      <c r="C7" s="18" t="s">
        <v>125</v>
      </c>
      <c r="D7" s="26">
        <v>33</v>
      </c>
      <c r="E7" s="18" t="s">
        <v>85</v>
      </c>
      <c r="F7" s="26">
        <v>23</v>
      </c>
      <c r="G7" s="1">
        <v>2</v>
      </c>
      <c r="H7" s="28" t="s">
        <v>0</v>
      </c>
      <c r="I7" s="18" t="s">
        <v>80</v>
      </c>
      <c r="J7" s="18" t="s">
        <v>113</v>
      </c>
      <c r="K7" s="18" t="s">
        <v>113</v>
      </c>
    </row>
    <row r="8" spans="1:11">
      <c r="A8" s="18" t="s">
        <v>88</v>
      </c>
      <c r="B8" s="25">
        <v>0</v>
      </c>
      <c r="C8" s="18" t="s">
        <v>126</v>
      </c>
      <c r="D8" s="26">
        <v>29</v>
      </c>
      <c r="E8" s="18" t="s">
        <v>82</v>
      </c>
      <c r="F8" s="26">
        <v>36</v>
      </c>
      <c r="G8" s="1">
        <v>4</v>
      </c>
      <c r="H8" s="28" t="s">
        <v>0</v>
      </c>
      <c r="I8" s="18" t="s">
        <v>89</v>
      </c>
      <c r="J8" s="18" t="s">
        <v>113</v>
      </c>
      <c r="K8" s="18" t="s">
        <v>113</v>
      </c>
    </row>
    <row r="9" spans="1:11">
      <c r="A9" s="18" t="s">
        <v>90</v>
      </c>
      <c r="B9" s="25">
        <v>0</v>
      </c>
      <c r="C9" s="18" t="s">
        <v>127</v>
      </c>
      <c r="D9" s="26">
        <v>33</v>
      </c>
      <c r="E9" s="18" t="s">
        <v>79</v>
      </c>
      <c r="F9" s="26">
        <v>12</v>
      </c>
      <c r="G9" s="1">
        <v>2</v>
      </c>
      <c r="H9" s="28" t="s">
        <v>0</v>
      </c>
      <c r="I9" s="18" t="s">
        <v>91</v>
      </c>
      <c r="J9" s="18" t="s">
        <v>113</v>
      </c>
      <c r="K9" s="18" t="s">
        <v>113</v>
      </c>
    </row>
    <row r="10" spans="1:11">
      <c r="A10" s="18" t="s">
        <v>92</v>
      </c>
      <c r="B10" s="25">
        <v>0</v>
      </c>
      <c r="C10" s="18" t="s">
        <v>127</v>
      </c>
      <c r="D10" s="26">
        <v>28</v>
      </c>
      <c r="E10" s="18" t="s">
        <v>79</v>
      </c>
      <c r="F10" s="26">
        <v>13</v>
      </c>
      <c r="G10" s="1">
        <v>2</v>
      </c>
      <c r="H10" s="28" t="s">
        <v>0</v>
      </c>
      <c r="I10" s="18" t="s">
        <v>93</v>
      </c>
      <c r="J10" s="18" t="s">
        <v>113</v>
      </c>
      <c r="K10" s="18" t="s">
        <v>113</v>
      </c>
    </row>
    <row r="11" spans="1:11">
      <c r="A11" s="18" t="s">
        <v>94</v>
      </c>
      <c r="B11" s="25">
        <v>0</v>
      </c>
      <c r="C11" s="18" t="s">
        <v>128</v>
      </c>
      <c r="D11" s="26">
        <v>25</v>
      </c>
      <c r="E11" s="18" t="s">
        <v>79</v>
      </c>
      <c r="F11" s="26">
        <v>13</v>
      </c>
      <c r="G11" s="1">
        <v>0</v>
      </c>
      <c r="H11" s="28" t="s">
        <v>0</v>
      </c>
      <c r="I11" s="18" t="s">
        <v>95</v>
      </c>
      <c r="J11" s="18" t="s">
        <v>113</v>
      </c>
      <c r="K11" s="18" t="s">
        <v>113</v>
      </c>
    </row>
    <row r="12" spans="1:11">
      <c r="A12" s="18" t="s">
        <v>96</v>
      </c>
      <c r="B12" s="25">
        <v>0</v>
      </c>
      <c r="C12" s="18" t="s">
        <v>129</v>
      </c>
      <c r="D12" s="26">
        <v>39</v>
      </c>
      <c r="E12" s="18" t="s">
        <v>79</v>
      </c>
      <c r="F12" s="26">
        <v>13</v>
      </c>
      <c r="G12" s="1">
        <v>4</v>
      </c>
      <c r="H12" s="28" t="s">
        <v>0</v>
      </c>
      <c r="I12" s="18" t="s">
        <v>80</v>
      </c>
      <c r="J12" s="18" t="s">
        <v>113</v>
      </c>
      <c r="K12" s="18" t="s">
        <v>113</v>
      </c>
    </row>
    <row r="13" spans="1:11">
      <c r="A13" s="18" t="s">
        <v>97</v>
      </c>
      <c r="B13" s="25">
        <v>0</v>
      </c>
      <c r="C13" s="18" t="s">
        <v>130</v>
      </c>
      <c r="D13" s="26">
        <v>26</v>
      </c>
      <c r="E13" s="18" t="s">
        <v>79</v>
      </c>
      <c r="F13" s="26">
        <v>13</v>
      </c>
      <c r="G13" s="1">
        <v>5</v>
      </c>
      <c r="H13" s="28" t="s">
        <v>0</v>
      </c>
      <c r="I13" s="18" t="s">
        <v>98</v>
      </c>
      <c r="J13" s="18" t="s">
        <v>113</v>
      </c>
      <c r="K13" s="18" t="s">
        <v>113</v>
      </c>
    </row>
    <row r="14" spans="1:11">
      <c r="A14" s="18" t="s">
        <v>99</v>
      </c>
      <c r="B14" s="25">
        <v>0</v>
      </c>
      <c r="C14" s="18" t="s">
        <v>131</v>
      </c>
      <c r="D14" s="26">
        <v>37</v>
      </c>
      <c r="E14" s="18" t="s">
        <v>82</v>
      </c>
      <c r="F14" s="26">
        <v>35</v>
      </c>
      <c r="G14" s="1">
        <v>3</v>
      </c>
      <c r="H14" s="28" t="s">
        <v>0</v>
      </c>
      <c r="I14" s="18" t="s">
        <v>80</v>
      </c>
      <c r="J14" s="18" t="s">
        <v>113</v>
      </c>
      <c r="K14" s="18" t="s">
        <v>113</v>
      </c>
    </row>
    <row r="15" spans="1:11">
      <c r="A15" s="18" t="s">
        <v>100</v>
      </c>
      <c r="B15" s="25">
        <v>0</v>
      </c>
      <c r="C15" s="18" t="s">
        <v>132</v>
      </c>
      <c r="D15" s="26">
        <v>34</v>
      </c>
      <c r="E15" s="18" t="s">
        <v>82</v>
      </c>
      <c r="F15" s="26">
        <v>28</v>
      </c>
      <c r="G15" s="1">
        <v>4</v>
      </c>
      <c r="H15" s="28" t="s">
        <v>0</v>
      </c>
      <c r="I15" s="18" t="s">
        <v>101</v>
      </c>
      <c r="J15" s="18" t="s">
        <v>113</v>
      </c>
      <c r="K15" s="18" t="s">
        <v>113</v>
      </c>
    </row>
    <row r="16" spans="1:11">
      <c r="A16" s="18" t="s">
        <v>102</v>
      </c>
      <c r="B16" s="25">
        <v>0</v>
      </c>
      <c r="C16" s="18" t="s">
        <v>133</v>
      </c>
      <c r="D16" s="26">
        <v>27</v>
      </c>
      <c r="E16" s="18" t="s">
        <v>85</v>
      </c>
      <c r="F16" s="26">
        <v>20</v>
      </c>
      <c r="G16" s="1">
        <v>5</v>
      </c>
      <c r="H16" s="28" t="s">
        <v>0</v>
      </c>
      <c r="I16" s="18" t="s">
        <v>80</v>
      </c>
      <c r="J16" s="18" t="s">
        <v>113</v>
      </c>
      <c r="K16" s="18" t="s">
        <v>113</v>
      </c>
    </row>
    <row r="17" spans="1:11">
      <c r="A17" s="18" t="s">
        <v>103</v>
      </c>
      <c r="B17" s="25">
        <v>0</v>
      </c>
      <c r="C17" s="18" t="s">
        <v>133</v>
      </c>
      <c r="D17" s="26">
        <v>35</v>
      </c>
      <c r="E17" s="18" t="s">
        <v>82</v>
      </c>
      <c r="F17" s="26">
        <v>39</v>
      </c>
      <c r="G17" s="1">
        <v>4</v>
      </c>
      <c r="H17" s="28" t="s">
        <v>0</v>
      </c>
      <c r="I17" s="18"/>
      <c r="J17" s="18" t="s">
        <v>113</v>
      </c>
      <c r="K17" s="18" t="s">
        <v>113</v>
      </c>
    </row>
    <row r="18" spans="1:11">
      <c r="A18" s="18" t="s">
        <v>104</v>
      </c>
      <c r="B18" s="25">
        <v>0</v>
      </c>
      <c r="C18" s="18" t="s">
        <v>134</v>
      </c>
      <c r="D18" s="26">
        <v>36</v>
      </c>
      <c r="E18" s="18" t="s">
        <v>82</v>
      </c>
      <c r="F18" s="26">
        <v>39</v>
      </c>
      <c r="G18" s="1">
        <v>0</v>
      </c>
      <c r="H18" s="28" t="s">
        <v>0</v>
      </c>
      <c r="I18" s="18" t="s">
        <v>80</v>
      </c>
      <c r="J18" s="18" t="s">
        <v>113</v>
      </c>
      <c r="K18" s="18" t="s">
        <v>113</v>
      </c>
    </row>
    <row r="19" spans="1:11">
      <c r="A19" s="18" t="s">
        <v>105</v>
      </c>
      <c r="B19" s="25">
        <v>0</v>
      </c>
      <c r="C19" s="18" t="s">
        <v>135</v>
      </c>
      <c r="D19" s="26">
        <v>27</v>
      </c>
      <c r="E19" s="18" t="s">
        <v>85</v>
      </c>
      <c r="F19" s="26">
        <v>23</v>
      </c>
      <c r="G19" s="1">
        <v>2</v>
      </c>
      <c r="H19" s="28" t="s">
        <v>0</v>
      </c>
      <c r="I19" s="18" t="s">
        <v>106</v>
      </c>
      <c r="J19" s="18" t="s">
        <v>113</v>
      </c>
      <c r="K19" s="18" t="s">
        <v>113</v>
      </c>
    </row>
    <row r="20" spans="1:11">
      <c r="A20" s="18" t="s">
        <v>107</v>
      </c>
      <c r="B20" s="25">
        <v>0</v>
      </c>
      <c r="C20" s="18" t="s">
        <v>136</v>
      </c>
      <c r="D20" s="26">
        <v>27</v>
      </c>
      <c r="E20" s="18" t="s">
        <v>85</v>
      </c>
      <c r="F20" s="26">
        <v>24</v>
      </c>
      <c r="G20" s="1">
        <v>2</v>
      </c>
      <c r="H20" s="28" t="s">
        <v>0</v>
      </c>
      <c r="I20" s="18" t="s">
        <v>108</v>
      </c>
      <c r="J20" s="18" t="s">
        <v>113</v>
      </c>
      <c r="K20" s="18" t="s">
        <v>113</v>
      </c>
    </row>
    <row r="21" spans="1:11">
      <c r="A21" s="18" t="s">
        <v>109</v>
      </c>
      <c r="B21" s="25">
        <v>0</v>
      </c>
      <c r="C21" s="18" t="s">
        <v>137</v>
      </c>
      <c r="D21" s="26">
        <v>31</v>
      </c>
      <c r="E21" s="18" t="s">
        <v>85</v>
      </c>
      <c r="F21" s="26">
        <v>20</v>
      </c>
      <c r="G21" s="1">
        <v>4</v>
      </c>
      <c r="H21" s="28" t="s">
        <v>0</v>
      </c>
      <c r="I21" s="18" t="s">
        <v>80</v>
      </c>
      <c r="J21" s="18" t="s">
        <v>113</v>
      </c>
      <c r="K21" s="18" t="s">
        <v>113</v>
      </c>
    </row>
    <row r="22" spans="1:11">
      <c r="A22" s="18" t="s">
        <v>110</v>
      </c>
      <c r="B22" s="25">
        <v>0</v>
      </c>
      <c r="C22" s="18" t="s">
        <v>138</v>
      </c>
      <c r="D22" s="26">
        <v>34</v>
      </c>
      <c r="E22" s="18" t="s">
        <v>85</v>
      </c>
      <c r="F22" s="26">
        <v>21</v>
      </c>
      <c r="G22" s="1">
        <v>0</v>
      </c>
      <c r="H22" s="28" t="s">
        <v>0</v>
      </c>
      <c r="I22" s="18" t="s">
        <v>111</v>
      </c>
      <c r="J22" s="18" t="s">
        <v>113</v>
      </c>
      <c r="K22" s="18" t="s">
        <v>113</v>
      </c>
    </row>
    <row r="24" spans="1:11">
      <c r="A24" s="5" t="s">
        <v>117</v>
      </c>
    </row>
    <row r="25" spans="1:11">
      <c r="A25" s="10" t="s">
        <v>139</v>
      </c>
      <c r="B25" s="11" t="s">
        <v>116</v>
      </c>
      <c r="C25" s="10" t="s">
        <v>1</v>
      </c>
      <c r="D25" s="12" t="s">
        <v>75</v>
      </c>
      <c r="E25" s="10" t="s">
        <v>115</v>
      </c>
      <c r="F25" s="13" t="s">
        <v>2</v>
      </c>
      <c r="G25" s="13" t="s">
        <v>3</v>
      </c>
      <c r="H25" s="14" t="s">
        <v>72</v>
      </c>
      <c r="I25" s="12" t="s">
        <v>112</v>
      </c>
      <c r="J25" s="12" t="s">
        <v>119</v>
      </c>
      <c r="K25" s="12" t="s">
        <v>272</v>
      </c>
    </row>
    <row r="26" spans="1:11">
      <c r="A26" s="56" t="s">
        <v>237</v>
      </c>
      <c r="B26" s="57">
        <v>0</v>
      </c>
      <c r="C26" s="56" t="s">
        <v>4</v>
      </c>
      <c r="D26" s="58">
        <v>41</v>
      </c>
      <c r="E26" s="58" t="s">
        <v>79</v>
      </c>
      <c r="F26" s="59">
        <v>8</v>
      </c>
      <c r="G26" s="59"/>
      <c r="H26" s="60"/>
      <c r="I26" s="58"/>
      <c r="J26" s="58" t="s">
        <v>113</v>
      </c>
      <c r="K26" s="58" t="s">
        <v>114</v>
      </c>
    </row>
    <row r="27" spans="1:11">
      <c r="A27" s="15" t="s">
        <v>237</v>
      </c>
      <c r="B27" s="16">
        <v>79.371527777781012</v>
      </c>
      <c r="C27" s="15" t="s">
        <v>5</v>
      </c>
      <c r="D27" s="1">
        <v>41</v>
      </c>
      <c r="E27" s="15" t="s">
        <v>85</v>
      </c>
      <c r="F27" s="17">
        <v>20</v>
      </c>
      <c r="G27" s="17">
        <v>3</v>
      </c>
      <c r="H27" s="18">
        <v>2.25</v>
      </c>
      <c r="I27" s="1"/>
      <c r="J27" s="1" t="s">
        <v>113</v>
      </c>
      <c r="K27" s="1" t="s">
        <v>114</v>
      </c>
    </row>
    <row r="28" spans="1:11">
      <c r="A28" s="15" t="s">
        <v>237</v>
      </c>
      <c r="B28" s="16">
        <v>107.46319444444089</v>
      </c>
      <c r="C28" s="15" t="s">
        <v>6</v>
      </c>
      <c r="D28" s="1">
        <v>41</v>
      </c>
      <c r="E28" s="15" t="s">
        <v>82</v>
      </c>
      <c r="F28" s="17">
        <v>24</v>
      </c>
      <c r="G28" s="17">
        <v>3</v>
      </c>
      <c r="H28" s="18">
        <v>1.9</v>
      </c>
      <c r="I28" s="1"/>
      <c r="J28" s="1" t="s">
        <v>113</v>
      </c>
      <c r="K28" s="1" t="s">
        <v>114</v>
      </c>
    </row>
    <row r="29" spans="1:11">
      <c r="A29" s="56" t="s">
        <v>238</v>
      </c>
      <c r="B29" s="57">
        <v>0</v>
      </c>
      <c r="C29" s="56" t="s">
        <v>7</v>
      </c>
      <c r="D29" s="58">
        <v>30</v>
      </c>
      <c r="E29" s="56" t="s">
        <v>85</v>
      </c>
      <c r="F29" s="59">
        <v>24</v>
      </c>
      <c r="G29" s="59">
        <v>3</v>
      </c>
      <c r="H29" s="61">
        <v>56.1</v>
      </c>
      <c r="I29" s="58"/>
      <c r="J29" s="58" t="s">
        <v>113</v>
      </c>
      <c r="K29" s="58" t="s">
        <v>114</v>
      </c>
    </row>
    <row r="30" spans="1:11">
      <c r="A30" s="15" t="s">
        <v>238</v>
      </c>
      <c r="B30" s="16">
        <v>69.991666666668607</v>
      </c>
      <c r="C30" s="15" t="s">
        <v>8</v>
      </c>
      <c r="D30" s="1">
        <v>30</v>
      </c>
      <c r="E30" s="15" t="s">
        <v>82</v>
      </c>
      <c r="F30" s="17">
        <v>34</v>
      </c>
      <c r="G30" s="17">
        <v>3</v>
      </c>
      <c r="H30" s="18">
        <v>27.6</v>
      </c>
      <c r="I30" s="1"/>
      <c r="J30" s="1" t="s">
        <v>113</v>
      </c>
      <c r="K30" s="1" t="s">
        <v>114</v>
      </c>
    </row>
    <row r="31" spans="1:11">
      <c r="A31" s="56" t="s">
        <v>239</v>
      </c>
      <c r="B31" s="57">
        <v>0</v>
      </c>
      <c r="C31" s="56" t="s">
        <v>9</v>
      </c>
      <c r="D31" s="58">
        <v>27</v>
      </c>
      <c r="E31" s="56" t="s">
        <v>82</v>
      </c>
      <c r="F31" s="59">
        <v>39</v>
      </c>
      <c r="G31" s="59">
        <v>3</v>
      </c>
      <c r="H31" s="61">
        <v>104.4</v>
      </c>
      <c r="I31" s="58"/>
      <c r="J31" s="58" t="s">
        <v>113</v>
      </c>
      <c r="K31" s="58" t="s">
        <v>114</v>
      </c>
    </row>
    <row r="32" spans="1:11">
      <c r="A32" s="15" t="s">
        <v>239</v>
      </c>
      <c r="B32" s="16">
        <v>12.947916666664241</v>
      </c>
      <c r="C32" s="15" t="s">
        <v>10</v>
      </c>
      <c r="D32" s="1">
        <v>27</v>
      </c>
      <c r="E32" s="15" t="s">
        <v>82</v>
      </c>
      <c r="F32" s="17">
        <v>39</v>
      </c>
      <c r="G32" s="17">
        <v>3</v>
      </c>
      <c r="H32" s="18">
        <v>115.5</v>
      </c>
      <c r="I32" s="1"/>
      <c r="J32" s="1" t="s">
        <v>113</v>
      </c>
      <c r="K32" s="1" t="s">
        <v>114</v>
      </c>
    </row>
    <row r="33" spans="1:11">
      <c r="A33" s="62" t="s">
        <v>240</v>
      </c>
      <c r="B33" s="57">
        <v>0</v>
      </c>
      <c r="C33" s="56" t="s">
        <v>11</v>
      </c>
      <c r="D33" s="58">
        <v>36</v>
      </c>
      <c r="E33" s="56" t="s">
        <v>85</v>
      </c>
      <c r="F33" s="59">
        <v>21</v>
      </c>
      <c r="G33" s="59">
        <v>4</v>
      </c>
      <c r="H33" s="61">
        <v>1.3</v>
      </c>
      <c r="I33" s="58"/>
      <c r="J33" s="58" t="s">
        <v>113</v>
      </c>
      <c r="K33" s="58" t="s">
        <v>114</v>
      </c>
    </row>
    <row r="34" spans="1:11">
      <c r="A34" s="55" t="s">
        <v>240</v>
      </c>
      <c r="B34" s="16">
        <v>8.7548611111124046</v>
      </c>
      <c r="C34" s="15" t="s">
        <v>12</v>
      </c>
      <c r="D34" s="1">
        <v>37</v>
      </c>
      <c r="E34" s="15" t="s">
        <v>85</v>
      </c>
      <c r="F34" s="17">
        <v>22</v>
      </c>
      <c r="G34" s="17">
        <v>6</v>
      </c>
      <c r="H34" s="18">
        <v>1</v>
      </c>
      <c r="I34" s="1"/>
      <c r="J34" s="1" t="s">
        <v>113</v>
      </c>
      <c r="K34" s="1" t="s">
        <v>114</v>
      </c>
    </row>
    <row r="35" spans="1:11">
      <c r="A35" s="55" t="s">
        <v>240</v>
      </c>
      <c r="B35" s="16">
        <v>116.92361111110949</v>
      </c>
      <c r="C35" s="15" t="s">
        <v>13</v>
      </c>
      <c r="D35" s="1">
        <v>37</v>
      </c>
      <c r="E35" s="15" t="s">
        <v>82</v>
      </c>
      <c r="F35" s="17">
        <v>38</v>
      </c>
      <c r="G35" s="17">
        <v>2</v>
      </c>
      <c r="H35" s="18">
        <v>0.23</v>
      </c>
      <c r="I35" s="1"/>
      <c r="J35" s="1" t="s">
        <v>113</v>
      </c>
      <c r="K35" s="1" t="s">
        <v>114</v>
      </c>
    </row>
    <row r="36" spans="1:11">
      <c r="A36" s="62" t="s">
        <v>241</v>
      </c>
      <c r="B36" s="57">
        <v>0</v>
      </c>
      <c r="C36" s="56" t="s">
        <v>14</v>
      </c>
      <c r="D36" s="58">
        <v>29</v>
      </c>
      <c r="E36" s="56" t="s">
        <v>85</v>
      </c>
      <c r="F36" s="59">
        <v>20</v>
      </c>
      <c r="G36" s="59">
        <v>4</v>
      </c>
      <c r="H36" s="61">
        <v>10.6</v>
      </c>
      <c r="I36" s="58"/>
      <c r="J36" s="58" t="s">
        <v>113</v>
      </c>
      <c r="K36" s="58" t="s">
        <v>114</v>
      </c>
    </row>
    <row r="37" spans="1:11">
      <c r="A37" s="55" t="s">
        <v>241</v>
      </c>
      <c r="B37" s="16">
        <v>13.992361111108039</v>
      </c>
      <c r="C37" s="15" t="s">
        <v>15</v>
      </c>
      <c r="D37" s="1">
        <v>30</v>
      </c>
      <c r="E37" s="15" t="s">
        <v>85</v>
      </c>
      <c r="F37" s="17">
        <v>22</v>
      </c>
      <c r="G37" s="17">
        <v>4</v>
      </c>
      <c r="H37" s="18">
        <v>5.7</v>
      </c>
      <c r="I37" s="1"/>
      <c r="J37" s="1" t="s">
        <v>113</v>
      </c>
      <c r="K37" s="1" t="s">
        <v>114</v>
      </c>
    </row>
    <row r="38" spans="1:11">
      <c r="A38" s="62" t="s">
        <v>242</v>
      </c>
      <c r="B38" s="57">
        <v>0</v>
      </c>
      <c r="C38" s="56" t="s">
        <v>16</v>
      </c>
      <c r="D38" s="58">
        <v>43</v>
      </c>
      <c r="E38" s="56" t="s">
        <v>85</v>
      </c>
      <c r="F38" s="59">
        <v>13</v>
      </c>
      <c r="G38" s="59">
        <v>0</v>
      </c>
      <c r="H38" s="61">
        <v>4.0999999999999996</v>
      </c>
      <c r="I38" s="58"/>
      <c r="J38" s="58" t="s">
        <v>113</v>
      </c>
      <c r="K38" s="58" t="s">
        <v>114</v>
      </c>
    </row>
    <row r="39" spans="1:11">
      <c r="A39" s="55" t="s">
        <v>242</v>
      </c>
      <c r="B39" s="16">
        <v>15.059027777781012</v>
      </c>
      <c r="C39" s="15" t="s">
        <v>17</v>
      </c>
      <c r="D39" s="1">
        <v>43</v>
      </c>
      <c r="E39" s="15" t="s">
        <v>85</v>
      </c>
      <c r="F39" s="17">
        <v>15</v>
      </c>
      <c r="G39" s="17">
        <v>1</v>
      </c>
      <c r="H39" s="18">
        <v>3.4</v>
      </c>
      <c r="I39" s="1"/>
      <c r="J39" s="1" t="s">
        <v>113</v>
      </c>
      <c r="K39" s="1" t="s">
        <v>114</v>
      </c>
    </row>
    <row r="40" spans="1:11">
      <c r="A40" s="62" t="s">
        <v>243</v>
      </c>
      <c r="B40" s="57">
        <v>0</v>
      </c>
      <c r="C40" s="56" t="s">
        <v>18</v>
      </c>
      <c r="D40" s="58">
        <v>32</v>
      </c>
      <c r="E40" s="56" t="s">
        <v>85</v>
      </c>
      <c r="F40" s="59">
        <v>16</v>
      </c>
      <c r="G40" s="59">
        <v>3</v>
      </c>
      <c r="H40" s="61">
        <v>15.2</v>
      </c>
      <c r="I40" s="58"/>
      <c r="J40" s="58" t="s">
        <v>113</v>
      </c>
      <c r="K40" s="58" t="s">
        <v>114</v>
      </c>
    </row>
    <row r="41" spans="1:11">
      <c r="A41" s="55" t="s">
        <v>243</v>
      </c>
      <c r="B41" s="16">
        <v>39.190972222226264</v>
      </c>
      <c r="C41" s="15" t="s">
        <v>19</v>
      </c>
      <c r="D41" s="1">
        <v>32</v>
      </c>
      <c r="E41" s="15" t="s">
        <v>85</v>
      </c>
      <c r="F41" s="17">
        <v>20</v>
      </c>
      <c r="G41" s="17">
        <v>4</v>
      </c>
      <c r="H41" s="18">
        <v>9.8000000000000007</v>
      </c>
      <c r="I41" s="1"/>
      <c r="J41" s="1" t="s">
        <v>113</v>
      </c>
      <c r="K41" s="1" t="s">
        <v>114</v>
      </c>
    </row>
    <row r="42" spans="1:11">
      <c r="A42" s="55" t="s">
        <v>243</v>
      </c>
      <c r="B42" s="16">
        <v>94.097916666665697</v>
      </c>
      <c r="C42" s="15" t="s">
        <v>20</v>
      </c>
      <c r="D42" s="1">
        <v>32</v>
      </c>
      <c r="E42" s="15" t="s">
        <v>82</v>
      </c>
      <c r="F42" s="17">
        <v>29</v>
      </c>
      <c r="G42" s="17">
        <v>5</v>
      </c>
      <c r="H42" s="18">
        <v>6</v>
      </c>
      <c r="I42" s="1"/>
      <c r="J42" s="1" t="s">
        <v>113</v>
      </c>
      <c r="K42" s="1" t="s">
        <v>114</v>
      </c>
    </row>
    <row r="43" spans="1:11">
      <c r="A43" s="62" t="s">
        <v>244</v>
      </c>
      <c r="B43" s="57">
        <v>0</v>
      </c>
      <c r="C43" s="56" t="s">
        <v>21</v>
      </c>
      <c r="D43" s="58">
        <v>30</v>
      </c>
      <c r="E43" s="56" t="s">
        <v>79</v>
      </c>
      <c r="F43" s="59">
        <v>12</v>
      </c>
      <c r="G43" s="59">
        <v>0</v>
      </c>
      <c r="H43" s="61">
        <v>127.2</v>
      </c>
      <c r="I43" s="58"/>
      <c r="J43" s="58" t="s">
        <v>113</v>
      </c>
      <c r="K43" s="58" t="s">
        <v>114</v>
      </c>
    </row>
    <row r="44" spans="1:11">
      <c r="A44" s="55" t="s">
        <v>244</v>
      </c>
      <c r="B44" s="16">
        <v>7.2493055555532919</v>
      </c>
      <c r="C44" s="15" t="s">
        <v>22</v>
      </c>
      <c r="D44" s="1">
        <v>30</v>
      </c>
      <c r="E44" s="15" t="s">
        <v>85</v>
      </c>
      <c r="F44" s="17">
        <v>13</v>
      </c>
      <c r="G44" s="17">
        <v>0</v>
      </c>
      <c r="H44" s="18">
        <v>101.2</v>
      </c>
      <c r="I44" s="1"/>
      <c r="J44" s="1" t="s">
        <v>113</v>
      </c>
      <c r="K44" s="1" t="s">
        <v>114</v>
      </c>
    </row>
    <row r="45" spans="1:11">
      <c r="A45" s="62" t="s">
        <v>245</v>
      </c>
      <c r="B45" s="57">
        <v>0</v>
      </c>
      <c r="C45" s="56" t="s">
        <v>23</v>
      </c>
      <c r="D45" s="58">
        <v>39</v>
      </c>
      <c r="E45" s="56" t="s">
        <v>85</v>
      </c>
      <c r="F45" s="59">
        <v>14</v>
      </c>
      <c r="G45" s="59">
        <v>3</v>
      </c>
      <c r="H45" s="61">
        <v>17.600000000000001</v>
      </c>
      <c r="I45" s="58"/>
      <c r="J45" s="58" t="s">
        <v>113</v>
      </c>
      <c r="K45" s="58" t="s">
        <v>114</v>
      </c>
    </row>
    <row r="46" spans="1:11">
      <c r="A46" s="55" t="s">
        <v>245</v>
      </c>
      <c r="B46" s="16">
        <v>26.948611111110949</v>
      </c>
      <c r="C46" s="15" t="s">
        <v>24</v>
      </c>
      <c r="D46" s="1">
        <v>39</v>
      </c>
      <c r="E46" s="15" t="s">
        <v>85</v>
      </c>
      <c r="F46" s="17">
        <v>18</v>
      </c>
      <c r="G46" s="17">
        <v>2</v>
      </c>
      <c r="H46" s="18">
        <v>10.6</v>
      </c>
      <c r="I46" s="1"/>
      <c r="J46" s="1" t="s">
        <v>113</v>
      </c>
      <c r="K46" s="1" t="s">
        <v>114</v>
      </c>
    </row>
    <row r="47" spans="1:11">
      <c r="A47" s="55" t="s">
        <v>245</v>
      </c>
      <c r="B47" s="16">
        <v>153.77083333333576</v>
      </c>
      <c r="C47" s="15" t="s">
        <v>25</v>
      </c>
      <c r="D47" s="1">
        <v>39</v>
      </c>
      <c r="E47" s="15" t="s">
        <v>82</v>
      </c>
      <c r="F47" s="17">
        <v>35</v>
      </c>
      <c r="G47" s="17">
        <v>4</v>
      </c>
      <c r="H47" s="18">
        <v>1.5</v>
      </c>
      <c r="I47" s="1"/>
      <c r="J47" s="1" t="s">
        <v>113</v>
      </c>
      <c r="K47" s="1" t="s">
        <v>114</v>
      </c>
    </row>
    <row r="48" spans="1:11">
      <c r="A48" s="62" t="s">
        <v>246</v>
      </c>
      <c r="B48" s="57">
        <v>0</v>
      </c>
      <c r="C48" s="56" t="s">
        <v>26</v>
      </c>
      <c r="D48" s="58">
        <v>25</v>
      </c>
      <c r="E48" s="56" t="s">
        <v>79</v>
      </c>
      <c r="F48" s="59">
        <v>5</v>
      </c>
      <c r="G48" s="59">
        <v>6</v>
      </c>
      <c r="H48" s="61">
        <v>107.1</v>
      </c>
      <c r="I48" s="58"/>
      <c r="J48" s="58" t="s">
        <v>113</v>
      </c>
      <c r="K48" s="58" t="s">
        <v>114</v>
      </c>
    </row>
    <row r="49" spans="1:11">
      <c r="A49" s="55" t="s">
        <v>246</v>
      </c>
      <c r="B49" s="16">
        <v>7.0493055555562023</v>
      </c>
      <c r="C49" s="15" t="s">
        <v>27</v>
      </c>
      <c r="D49" s="1">
        <v>25</v>
      </c>
      <c r="E49" s="15" t="s">
        <v>79</v>
      </c>
      <c r="F49" s="17">
        <v>7</v>
      </c>
      <c r="G49" s="17">
        <v>0</v>
      </c>
      <c r="H49" s="18">
        <v>98.1</v>
      </c>
      <c r="I49" s="1"/>
      <c r="J49" s="1" t="s">
        <v>113</v>
      </c>
      <c r="K49" s="1" t="s">
        <v>114</v>
      </c>
    </row>
    <row r="50" spans="1:11">
      <c r="A50" s="55" t="s">
        <v>246</v>
      </c>
      <c r="B50" s="16">
        <v>34.881249999998545</v>
      </c>
      <c r="C50" s="15" t="s">
        <v>28</v>
      </c>
      <c r="D50" s="1">
        <v>25</v>
      </c>
      <c r="E50" s="15" t="s">
        <v>79</v>
      </c>
      <c r="F50" s="17">
        <v>11</v>
      </c>
      <c r="G50" s="17">
        <v>0</v>
      </c>
      <c r="H50" s="18">
        <v>97.9</v>
      </c>
      <c r="I50" s="1"/>
      <c r="J50" s="1" t="s">
        <v>113</v>
      </c>
      <c r="K50" s="1" t="s">
        <v>114</v>
      </c>
    </row>
    <row r="51" spans="1:11">
      <c r="A51" s="62" t="s">
        <v>247</v>
      </c>
      <c r="B51" s="57">
        <v>0</v>
      </c>
      <c r="C51" s="56" t="s">
        <v>29</v>
      </c>
      <c r="D51" s="58">
        <v>31</v>
      </c>
      <c r="E51" s="56" t="s">
        <v>85</v>
      </c>
      <c r="F51" s="59">
        <v>22</v>
      </c>
      <c r="G51" s="59">
        <v>4</v>
      </c>
      <c r="H51" s="61">
        <v>1.1000000000000001</v>
      </c>
      <c r="I51" s="58"/>
      <c r="J51" s="58" t="s">
        <v>113</v>
      </c>
      <c r="K51" s="58" t="s">
        <v>114</v>
      </c>
    </row>
    <row r="52" spans="1:11">
      <c r="A52" s="55" t="s">
        <v>247</v>
      </c>
      <c r="B52" s="16">
        <v>31.695833333331393</v>
      </c>
      <c r="C52" s="15" t="s">
        <v>30</v>
      </c>
      <c r="D52" s="1">
        <v>31</v>
      </c>
      <c r="E52" s="15" t="s">
        <v>82</v>
      </c>
      <c r="F52" s="17">
        <v>27</v>
      </c>
      <c r="G52" s="17">
        <v>2</v>
      </c>
      <c r="H52" s="18">
        <v>0.47</v>
      </c>
      <c r="I52" s="1"/>
      <c r="J52" s="1" t="s">
        <v>113</v>
      </c>
      <c r="K52" s="1" t="s">
        <v>114</v>
      </c>
    </row>
    <row r="53" spans="1:11">
      <c r="A53" s="55" t="s">
        <v>247</v>
      </c>
      <c r="B53" s="16">
        <v>58.683333333334303</v>
      </c>
      <c r="C53" s="15" t="s">
        <v>31</v>
      </c>
      <c r="D53" s="1">
        <v>31</v>
      </c>
      <c r="E53" s="15" t="s">
        <v>82</v>
      </c>
      <c r="F53" s="17">
        <v>31</v>
      </c>
      <c r="G53" s="17">
        <v>1</v>
      </c>
      <c r="H53" s="18">
        <v>0.36</v>
      </c>
      <c r="I53" s="1"/>
      <c r="J53" s="1" t="s">
        <v>113</v>
      </c>
      <c r="K53" s="1" t="s">
        <v>114</v>
      </c>
    </row>
    <row r="54" spans="1:11">
      <c r="A54" s="62" t="s">
        <v>248</v>
      </c>
      <c r="B54" s="57">
        <v>0</v>
      </c>
      <c r="C54" s="56" t="s">
        <v>32</v>
      </c>
      <c r="D54" s="58">
        <v>34</v>
      </c>
      <c r="E54" s="56" t="s">
        <v>85</v>
      </c>
      <c r="F54" s="59">
        <v>21</v>
      </c>
      <c r="G54" s="59">
        <v>1</v>
      </c>
      <c r="H54" s="61">
        <v>1.8</v>
      </c>
      <c r="I54" s="58"/>
      <c r="J54" s="58" t="s">
        <v>113</v>
      </c>
      <c r="K54" s="58" t="s">
        <v>114</v>
      </c>
    </row>
    <row r="55" spans="1:11">
      <c r="A55" s="55" t="s">
        <v>248</v>
      </c>
      <c r="B55" s="16">
        <v>42.933333333327028</v>
      </c>
      <c r="C55" s="15" t="s">
        <v>33</v>
      </c>
      <c r="D55" s="1">
        <v>34</v>
      </c>
      <c r="E55" s="15" t="s">
        <v>82</v>
      </c>
      <c r="F55" s="17">
        <v>27</v>
      </c>
      <c r="G55" s="17">
        <v>2</v>
      </c>
      <c r="H55" s="18">
        <v>1.3</v>
      </c>
      <c r="I55" s="1"/>
      <c r="J55" s="1" t="s">
        <v>113</v>
      </c>
      <c r="K55" s="1" t="s">
        <v>114</v>
      </c>
    </row>
    <row r="56" spans="1:11">
      <c r="A56" s="62" t="s">
        <v>249</v>
      </c>
      <c r="B56" s="57">
        <v>0</v>
      </c>
      <c r="C56" s="56" t="s">
        <v>34</v>
      </c>
      <c r="D56" s="58">
        <v>35</v>
      </c>
      <c r="E56" s="56" t="s">
        <v>79</v>
      </c>
      <c r="F56" s="59">
        <v>12</v>
      </c>
      <c r="G56" s="59">
        <v>6</v>
      </c>
      <c r="H56" s="61">
        <v>21.7</v>
      </c>
      <c r="I56" s="58"/>
      <c r="J56" s="58" t="s">
        <v>113</v>
      </c>
      <c r="K56" s="58" t="s">
        <v>114</v>
      </c>
    </row>
    <row r="57" spans="1:11">
      <c r="A57" s="55" t="s">
        <v>249</v>
      </c>
      <c r="B57" s="16">
        <v>35.837500000001455</v>
      </c>
      <c r="C57" s="15" t="s">
        <v>35</v>
      </c>
      <c r="D57" s="1">
        <v>35</v>
      </c>
      <c r="E57" s="15" t="s">
        <v>85</v>
      </c>
      <c r="F57" s="17">
        <v>18</v>
      </c>
      <c r="G57" s="17">
        <v>0</v>
      </c>
      <c r="H57" s="18">
        <v>11.4</v>
      </c>
      <c r="I57" s="1"/>
      <c r="J57" s="1" t="s">
        <v>113</v>
      </c>
      <c r="K57" s="1" t="s">
        <v>114</v>
      </c>
    </row>
    <row r="58" spans="1:11">
      <c r="A58" s="62" t="s">
        <v>250</v>
      </c>
      <c r="B58" s="57">
        <v>0</v>
      </c>
      <c r="C58" s="56" t="s">
        <v>36</v>
      </c>
      <c r="D58" s="58">
        <v>31</v>
      </c>
      <c r="E58" s="56" t="s">
        <v>85</v>
      </c>
      <c r="F58" s="59">
        <v>12</v>
      </c>
      <c r="G58" s="59">
        <v>6</v>
      </c>
      <c r="H58" s="61">
        <v>124.5</v>
      </c>
      <c r="I58" s="58"/>
      <c r="J58" s="58" t="s">
        <v>113</v>
      </c>
      <c r="K58" s="58" t="s">
        <v>114</v>
      </c>
    </row>
    <row r="59" spans="1:11">
      <c r="A59" s="55" t="s">
        <v>250</v>
      </c>
      <c r="B59" s="16">
        <v>54.974305555551837</v>
      </c>
      <c r="C59" s="15" t="s">
        <v>37</v>
      </c>
      <c r="D59" s="1">
        <v>31</v>
      </c>
      <c r="E59" s="15" t="s">
        <v>85</v>
      </c>
      <c r="F59" s="17">
        <v>20</v>
      </c>
      <c r="G59" s="17">
        <v>0</v>
      </c>
      <c r="H59" s="18">
        <v>61</v>
      </c>
      <c r="I59" s="1"/>
      <c r="J59" s="1" t="s">
        <v>113</v>
      </c>
      <c r="K59" s="1" t="s">
        <v>114</v>
      </c>
    </row>
    <row r="60" spans="1:11">
      <c r="A60" s="62" t="s">
        <v>251</v>
      </c>
      <c r="B60" s="57">
        <v>0</v>
      </c>
      <c r="C60" s="56" t="s">
        <v>38</v>
      </c>
      <c r="D60" s="58">
        <v>35</v>
      </c>
      <c r="E60" s="56" t="s">
        <v>79</v>
      </c>
      <c r="F60" s="59">
        <v>11</v>
      </c>
      <c r="G60" s="59">
        <v>4</v>
      </c>
      <c r="H60" s="61">
        <v>58.6</v>
      </c>
      <c r="I60" s="58"/>
      <c r="J60" s="58" t="s">
        <v>113</v>
      </c>
      <c r="K60" s="58" t="s">
        <v>114</v>
      </c>
    </row>
    <row r="61" spans="1:11">
      <c r="A61" s="55" t="s">
        <v>251</v>
      </c>
      <c r="B61" s="16">
        <v>71.097916666665697</v>
      </c>
      <c r="C61" s="15" t="s">
        <v>39</v>
      </c>
      <c r="D61" s="1">
        <v>35</v>
      </c>
      <c r="E61" s="15" t="s">
        <v>85</v>
      </c>
      <c r="F61" s="17">
        <v>21</v>
      </c>
      <c r="G61" s="17">
        <v>5</v>
      </c>
      <c r="H61" s="18">
        <v>37.5</v>
      </c>
      <c r="I61" s="1"/>
      <c r="J61" s="1" t="s">
        <v>113</v>
      </c>
      <c r="K61" s="1" t="s">
        <v>114</v>
      </c>
    </row>
    <row r="62" spans="1:11">
      <c r="A62" s="62" t="s">
        <v>252</v>
      </c>
      <c r="B62" s="57">
        <v>0</v>
      </c>
      <c r="C62" s="56" t="s">
        <v>40</v>
      </c>
      <c r="D62" s="58">
        <v>31</v>
      </c>
      <c r="E62" s="56" t="s">
        <v>82</v>
      </c>
      <c r="F62" s="59">
        <v>34</v>
      </c>
      <c r="G62" s="59">
        <v>1</v>
      </c>
      <c r="H62" s="61">
        <v>10.1</v>
      </c>
      <c r="I62" s="58"/>
      <c r="J62" s="58" t="s">
        <v>113</v>
      </c>
      <c r="K62" s="58" t="s">
        <v>114</v>
      </c>
    </row>
    <row r="63" spans="1:11">
      <c r="A63" s="55" t="s">
        <v>252</v>
      </c>
      <c r="B63" s="16">
        <v>2.171527777776646</v>
      </c>
      <c r="C63" s="15" t="s">
        <v>41</v>
      </c>
      <c r="D63" s="1">
        <v>31</v>
      </c>
      <c r="E63" s="15" t="s">
        <v>82</v>
      </c>
      <c r="F63" s="17">
        <v>34</v>
      </c>
      <c r="G63" s="17">
        <v>4</v>
      </c>
      <c r="H63" s="18">
        <v>8.5</v>
      </c>
      <c r="I63" s="1"/>
      <c r="J63" s="1" t="s">
        <v>113</v>
      </c>
      <c r="K63" s="1" t="s">
        <v>114</v>
      </c>
    </row>
    <row r="64" spans="1:11">
      <c r="A64" s="62" t="s">
        <v>253</v>
      </c>
      <c r="B64" s="57">
        <v>0</v>
      </c>
      <c r="C64" s="56" t="s">
        <v>42</v>
      </c>
      <c r="D64" s="58">
        <v>29</v>
      </c>
      <c r="E64" s="56" t="s">
        <v>85</v>
      </c>
      <c r="F64" s="59">
        <v>13</v>
      </c>
      <c r="G64" s="59">
        <v>0</v>
      </c>
      <c r="H64" s="61">
        <v>20.3</v>
      </c>
      <c r="I64" s="58"/>
      <c r="J64" s="58" t="s">
        <v>113</v>
      </c>
      <c r="K64" s="58" t="s">
        <v>114</v>
      </c>
    </row>
    <row r="65" spans="1:11">
      <c r="A65" s="55" t="s">
        <v>253</v>
      </c>
      <c r="B65" s="16">
        <v>41.125</v>
      </c>
      <c r="C65" s="15" t="s">
        <v>43</v>
      </c>
      <c r="D65" s="1">
        <v>29</v>
      </c>
      <c r="E65" s="15" t="s">
        <v>85</v>
      </c>
      <c r="F65" s="17">
        <v>18</v>
      </c>
      <c r="G65" s="17">
        <v>6</v>
      </c>
      <c r="H65" s="18">
        <v>25.1</v>
      </c>
      <c r="I65" s="1"/>
      <c r="J65" s="1" t="s">
        <v>113</v>
      </c>
      <c r="K65" s="1" t="s">
        <v>114</v>
      </c>
    </row>
    <row r="66" spans="1:11">
      <c r="A66" s="62" t="s">
        <v>254</v>
      </c>
      <c r="B66" s="57">
        <v>0</v>
      </c>
      <c r="C66" s="56" t="s">
        <v>44</v>
      </c>
      <c r="D66" s="58">
        <v>35</v>
      </c>
      <c r="E66" s="56" t="s">
        <v>85</v>
      </c>
      <c r="F66" s="59">
        <v>16</v>
      </c>
      <c r="G66" s="59">
        <v>0</v>
      </c>
      <c r="H66" s="61">
        <v>1.3</v>
      </c>
      <c r="I66" s="58"/>
      <c r="J66" s="58" t="s">
        <v>113</v>
      </c>
      <c r="K66" s="58" t="s">
        <v>114</v>
      </c>
    </row>
    <row r="67" spans="1:11">
      <c r="A67" s="55" t="s">
        <v>254</v>
      </c>
      <c r="B67" s="16">
        <v>47.820138888884685</v>
      </c>
      <c r="C67" s="15" t="s">
        <v>45</v>
      </c>
      <c r="D67" s="1">
        <v>35</v>
      </c>
      <c r="E67" s="15" t="s">
        <v>85</v>
      </c>
      <c r="F67" s="17">
        <v>22</v>
      </c>
      <c r="G67" s="17">
        <v>6</v>
      </c>
      <c r="H67" s="18">
        <v>2.2000000000000002</v>
      </c>
      <c r="I67" s="1"/>
      <c r="J67" s="1" t="s">
        <v>113</v>
      </c>
      <c r="K67" s="1" t="s">
        <v>114</v>
      </c>
    </row>
    <row r="68" spans="1:11">
      <c r="A68" s="62" t="s">
        <v>255</v>
      </c>
      <c r="B68" s="57">
        <v>0</v>
      </c>
      <c r="C68" s="56" t="s">
        <v>46</v>
      </c>
      <c r="D68" s="58">
        <v>34</v>
      </c>
      <c r="E68" s="56" t="s">
        <v>85</v>
      </c>
      <c r="F68" s="59">
        <v>13</v>
      </c>
      <c r="G68" s="59">
        <v>2</v>
      </c>
      <c r="H68" s="61">
        <v>12.9</v>
      </c>
      <c r="I68" s="58"/>
      <c r="J68" s="58" t="s">
        <v>113</v>
      </c>
      <c r="K68" s="58" t="s">
        <v>114</v>
      </c>
    </row>
    <row r="69" spans="1:11">
      <c r="A69" s="55" t="s">
        <v>255</v>
      </c>
      <c r="B69" s="16">
        <v>38.955555555556202</v>
      </c>
      <c r="C69" s="15" t="s">
        <v>47</v>
      </c>
      <c r="D69" s="1">
        <v>34</v>
      </c>
      <c r="E69" s="15" t="s">
        <v>85</v>
      </c>
      <c r="F69" s="17">
        <v>18</v>
      </c>
      <c r="G69" s="17">
        <v>6</v>
      </c>
      <c r="H69" s="18">
        <v>7.4</v>
      </c>
      <c r="I69" s="1"/>
      <c r="J69" s="1" t="s">
        <v>113</v>
      </c>
      <c r="K69" s="1" t="s">
        <v>114</v>
      </c>
    </row>
    <row r="70" spans="1:11">
      <c r="A70" s="62" t="s">
        <v>256</v>
      </c>
      <c r="B70" s="57">
        <v>0</v>
      </c>
      <c r="C70" s="56" t="s">
        <v>48</v>
      </c>
      <c r="D70" s="58">
        <v>42</v>
      </c>
      <c r="E70" s="56" t="s">
        <v>79</v>
      </c>
      <c r="F70" s="59">
        <v>12</v>
      </c>
      <c r="G70" s="59">
        <v>1</v>
      </c>
      <c r="H70" s="61">
        <v>15.3</v>
      </c>
      <c r="I70" s="58"/>
      <c r="J70" s="58" t="s">
        <v>113</v>
      </c>
      <c r="K70" s="58" t="s">
        <v>114</v>
      </c>
    </row>
    <row r="71" spans="1:11">
      <c r="A71" s="55" t="s">
        <v>256</v>
      </c>
      <c r="B71" s="16">
        <v>19.97013888888614</v>
      </c>
      <c r="C71" s="15" t="s">
        <v>49</v>
      </c>
      <c r="D71" s="1">
        <v>42</v>
      </c>
      <c r="E71" s="15" t="s">
        <v>85</v>
      </c>
      <c r="F71" s="17">
        <v>15</v>
      </c>
      <c r="G71" s="17">
        <v>0</v>
      </c>
      <c r="H71" s="18">
        <v>10.5</v>
      </c>
      <c r="I71" s="1"/>
      <c r="J71" s="1" t="s">
        <v>113</v>
      </c>
      <c r="K71" s="1" t="s">
        <v>114</v>
      </c>
    </row>
    <row r="72" spans="1:11">
      <c r="A72" s="62" t="s">
        <v>257</v>
      </c>
      <c r="B72" s="57">
        <v>0</v>
      </c>
      <c r="C72" s="56" t="s">
        <v>50</v>
      </c>
      <c r="D72" s="58">
        <v>31</v>
      </c>
      <c r="E72" s="56" t="s">
        <v>85</v>
      </c>
      <c r="F72" s="59">
        <v>13</v>
      </c>
      <c r="G72" s="59">
        <v>1</v>
      </c>
      <c r="H72" s="61">
        <v>2.2999999999999998</v>
      </c>
      <c r="I72" s="58"/>
      <c r="J72" s="58" t="s">
        <v>113</v>
      </c>
      <c r="K72" s="58" t="s">
        <v>114</v>
      </c>
    </row>
    <row r="73" spans="1:11">
      <c r="A73" s="55" t="s">
        <v>257</v>
      </c>
      <c r="B73" s="16">
        <v>31.161111111105129</v>
      </c>
      <c r="C73" s="15" t="s">
        <v>51</v>
      </c>
      <c r="D73" s="1">
        <v>31</v>
      </c>
      <c r="E73" s="15" t="s">
        <v>85</v>
      </c>
      <c r="F73" s="17">
        <v>17</v>
      </c>
      <c r="G73" s="17">
        <v>4</v>
      </c>
      <c r="H73" s="18">
        <v>2.1</v>
      </c>
      <c r="I73" s="1"/>
      <c r="J73" s="1" t="s">
        <v>113</v>
      </c>
      <c r="K73" s="1" t="s">
        <v>114</v>
      </c>
    </row>
    <row r="74" spans="1:11">
      <c r="A74" s="62" t="s">
        <v>258</v>
      </c>
      <c r="B74" s="57">
        <v>0</v>
      </c>
      <c r="C74" s="56" t="s">
        <v>52</v>
      </c>
      <c r="D74" s="58">
        <v>40</v>
      </c>
      <c r="E74" s="56" t="s">
        <v>85</v>
      </c>
      <c r="F74" s="59">
        <v>13</v>
      </c>
      <c r="G74" s="59">
        <v>6</v>
      </c>
      <c r="H74" s="61">
        <v>28.9</v>
      </c>
      <c r="I74" s="58"/>
      <c r="J74" s="58" t="s">
        <v>113</v>
      </c>
      <c r="K74" s="58" t="s">
        <v>114</v>
      </c>
    </row>
    <row r="75" spans="1:11">
      <c r="A75" s="55" t="s">
        <v>258</v>
      </c>
      <c r="B75" s="16">
        <v>93.913888888891961</v>
      </c>
      <c r="C75" s="15" t="s">
        <v>53</v>
      </c>
      <c r="D75" s="1">
        <v>40</v>
      </c>
      <c r="E75" s="15" t="s">
        <v>82</v>
      </c>
      <c r="F75" s="17">
        <v>27</v>
      </c>
      <c r="G75" s="17">
        <v>2</v>
      </c>
      <c r="H75" s="18">
        <v>8.3000000000000007</v>
      </c>
      <c r="I75" s="1"/>
      <c r="J75" s="1" t="s">
        <v>113</v>
      </c>
      <c r="K75" s="1" t="s">
        <v>114</v>
      </c>
    </row>
    <row r="76" spans="1:11">
      <c r="A76" s="62" t="s">
        <v>259</v>
      </c>
      <c r="B76" s="57">
        <v>0</v>
      </c>
      <c r="C76" s="56" t="s">
        <v>54</v>
      </c>
      <c r="D76" s="58">
        <v>38</v>
      </c>
      <c r="E76" s="56" t="s">
        <v>85</v>
      </c>
      <c r="F76" s="59">
        <v>21</v>
      </c>
      <c r="G76" s="59">
        <v>5</v>
      </c>
      <c r="H76" s="61">
        <v>4.4000000000000004</v>
      </c>
      <c r="I76" s="58"/>
      <c r="J76" s="58" t="s">
        <v>113</v>
      </c>
      <c r="K76" s="58" t="s">
        <v>114</v>
      </c>
    </row>
    <row r="77" spans="1:11">
      <c r="A77" s="55" t="s">
        <v>259</v>
      </c>
      <c r="B77" s="16">
        <v>33.738888888889051</v>
      </c>
      <c r="C77" s="15" t="s">
        <v>55</v>
      </c>
      <c r="D77" s="1">
        <v>38</v>
      </c>
      <c r="E77" s="15" t="s">
        <v>82</v>
      </c>
      <c r="F77" s="17">
        <v>26</v>
      </c>
      <c r="G77" s="17">
        <v>4</v>
      </c>
      <c r="H77" s="18">
        <v>2.2999999999999998</v>
      </c>
      <c r="I77" s="1"/>
      <c r="J77" s="1" t="s">
        <v>113</v>
      </c>
      <c r="K77" s="1" t="s">
        <v>114</v>
      </c>
    </row>
    <row r="78" spans="1:11">
      <c r="A78" s="62" t="s">
        <v>260</v>
      </c>
      <c r="B78" s="57">
        <v>0</v>
      </c>
      <c r="C78" s="56" t="s">
        <v>56</v>
      </c>
      <c r="D78" s="58">
        <v>29</v>
      </c>
      <c r="E78" s="56" t="s">
        <v>85</v>
      </c>
      <c r="F78" s="59">
        <v>21</v>
      </c>
      <c r="G78" s="59">
        <v>3</v>
      </c>
      <c r="H78" s="61">
        <v>6.7</v>
      </c>
      <c r="I78" s="58"/>
      <c r="J78" s="58" t="s">
        <v>113</v>
      </c>
      <c r="K78" s="58" t="s">
        <v>114</v>
      </c>
    </row>
    <row r="79" spans="1:11">
      <c r="A79" s="55" t="s">
        <v>260</v>
      </c>
      <c r="B79" s="16">
        <v>55.955555555556202</v>
      </c>
      <c r="C79" s="15" t="s">
        <v>57</v>
      </c>
      <c r="D79" s="1">
        <v>29</v>
      </c>
      <c r="E79" s="15" t="s">
        <v>82</v>
      </c>
      <c r="F79" s="17">
        <v>29</v>
      </c>
      <c r="G79" s="17">
        <v>3</v>
      </c>
      <c r="H79" s="18">
        <v>4.5</v>
      </c>
      <c r="I79" s="1"/>
      <c r="J79" s="1" t="s">
        <v>113</v>
      </c>
      <c r="K79" s="1" t="s">
        <v>114</v>
      </c>
    </row>
    <row r="80" spans="1:11">
      <c r="A80" s="62" t="s">
        <v>261</v>
      </c>
      <c r="B80" s="57">
        <v>0</v>
      </c>
      <c r="C80" s="56" t="s">
        <v>58</v>
      </c>
      <c r="D80" s="58">
        <v>27</v>
      </c>
      <c r="E80" s="56" t="s">
        <v>79</v>
      </c>
      <c r="F80" s="59">
        <v>12</v>
      </c>
      <c r="G80" s="59">
        <v>3</v>
      </c>
      <c r="H80" s="61">
        <v>10.5</v>
      </c>
      <c r="I80" s="58"/>
      <c r="J80" s="58" t="s">
        <v>113</v>
      </c>
      <c r="K80" s="58" t="s">
        <v>114</v>
      </c>
    </row>
    <row r="81" spans="1:11">
      <c r="A81" s="55" t="s">
        <v>261</v>
      </c>
      <c r="B81" s="16">
        <v>74.299305555556202</v>
      </c>
      <c r="C81" s="15" t="s">
        <v>59</v>
      </c>
      <c r="D81" s="1">
        <v>27</v>
      </c>
      <c r="E81" s="15" t="s">
        <v>85</v>
      </c>
      <c r="F81" s="17">
        <v>23</v>
      </c>
      <c r="G81" s="17">
        <v>1</v>
      </c>
      <c r="H81" s="18">
        <v>8.19</v>
      </c>
      <c r="I81" s="1"/>
      <c r="J81" s="1" t="s">
        <v>113</v>
      </c>
      <c r="K81" s="1" t="s">
        <v>114</v>
      </c>
    </row>
    <row r="82" spans="1:11">
      <c r="A82" s="62" t="s">
        <v>262</v>
      </c>
      <c r="B82" s="57">
        <v>0</v>
      </c>
      <c r="C82" s="56" t="s">
        <v>60</v>
      </c>
      <c r="D82" s="58">
        <v>29</v>
      </c>
      <c r="E82" s="56" t="s">
        <v>85</v>
      </c>
      <c r="F82" s="59">
        <v>13</v>
      </c>
      <c r="G82" s="59">
        <v>4</v>
      </c>
      <c r="H82" s="61">
        <v>90.4</v>
      </c>
      <c r="I82" s="58"/>
      <c r="J82" s="58" t="s">
        <v>113</v>
      </c>
      <c r="K82" s="58" t="s">
        <v>114</v>
      </c>
    </row>
    <row r="83" spans="1:11">
      <c r="A83" s="55" t="s">
        <v>262</v>
      </c>
      <c r="B83" s="16">
        <v>35.083333333335759</v>
      </c>
      <c r="C83" s="15" t="s">
        <v>61</v>
      </c>
      <c r="D83" s="1">
        <v>29</v>
      </c>
      <c r="E83" s="15" t="s">
        <v>85</v>
      </c>
      <c r="F83" s="17">
        <v>18</v>
      </c>
      <c r="G83" s="17">
        <v>3</v>
      </c>
      <c r="H83" s="18">
        <v>47.4</v>
      </c>
      <c r="I83" s="1"/>
      <c r="J83" s="1" t="s">
        <v>113</v>
      </c>
      <c r="K83" s="1" t="s">
        <v>114</v>
      </c>
    </row>
    <row r="84" spans="1:11">
      <c r="A84" s="62" t="s">
        <v>263</v>
      </c>
      <c r="B84" s="57">
        <v>0</v>
      </c>
      <c r="C84" s="56" t="s">
        <v>62</v>
      </c>
      <c r="D84" s="58">
        <v>40</v>
      </c>
      <c r="E84" s="56" t="s">
        <v>85</v>
      </c>
      <c r="F84" s="59">
        <v>16</v>
      </c>
      <c r="G84" s="59">
        <v>2</v>
      </c>
      <c r="H84" s="61">
        <v>11.3</v>
      </c>
      <c r="I84" s="58"/>
      <c r="J84" s="58" t="s">
        <v>113</v>
      </c>
      <c r="K84" s="58" t="s">
        <v>114</v>
      </c>
    </row>
    <row r="85" spans="1:11">
      <c r="A85" s="62" t="s">
        <v>264</v>
      </c>
      <c r="B85" s="57">
        <v>0</v>
      </c>
      <c r="C85" s="56" t="s">
        <v>63</v>
      </c>
      <c r="D85" s="58">
        <v>36</v>
      </c>
      <c r="E85" s="56" t="s">
        <v>85</v>
      </c>
      <c r="F85" s="59">
        <v>13</v>
      </c>
      <c r="G85" s="59">
        <v>2</v>
      </c>
      <c r="H85" s="61">
        <v>2.1</v>
      </c>
      <c r="I85" s="58"/>
      <c r="J85" s="58" t="s">
        <v>113</v>
      </c>
      <c r="K85" s="58" t="s">
        <v>114</v>
      </c>
    </row>
    <row r="86" spans="1:11">
      <c r="A86" s="62" t="s">
        <v>265</v>
      </c>
      <c r="B86" s="57">
        <v>0</v>
      </c>
      <c r="C86" s="56" t="s">
        <v>64</v>
      </c>
      <c r="D86" s="58">
        <v>27</v>
      </c>
      <c r="E86" s="56" t="s">
        <v>82</v>
      </c>
      <c r="F86" s="59">
        <v>28</v>
      </c>
      <c r="G86" s="59">
        <v>0</v>
      </c>
      <c r="H86" s="61">
        <v>22.2</v>
      </c>
      <c r="I86" s="58"/>
      <c r="J86" s="58" t="s">
        <v>113</v>
      </c>
      <c r="K86" s="58" t="s">
        <v>114</v>
      </c>
    </row>
    <row r="87" spans="1:11">
      <c r="A87" s="62" t="s">
        <v>266</v>
      </c>
      <c r="B87" s="57">
        <v>0</v>
      </c>
      <c r="C87" s="56" t="s">
        <v>65</v>
      </c>
      <c r="D87" s="58">
        <v>30</v>
      </c>
      <c r="E87" s="56" t="s">
        <v>79</v>
      </c>
      <c r="F87" s="59">
        <v>8</v>
      </c>
      <c r="G87" s="59">
        <v>5</v>
      </c>
      <c r="H87" s="61">
        <v>3.3</v>
      </c>
      <c r="I87" s="58"/>
      <c r="J87" s="58" t="s">
        <v>113</v>
      </c>
      <c r="K87" s="58" t="s">
        <v>114</v>
      </c>
    </row>
    <row r="88" spans="1:11">
      <c r="A88" s="55" t="s">
        <v>266</v>
      </c>
      <c r="B88" s="16">
        <v>25.50138888888614</v>
      </c>
      <c r="C88" s="15" t="s">
        <v>66</v>
      </c>
      <c r="D88" s="1">
        <v>30</v>
      </c>
      <c r="E88" s="15" t="s">
        <v>79</v>
      </c>
      <c r="F88" s="17">
        <v>12</v>
      </c>
      <c r="G88" s="17">
        <v>5</v>
      </c>
      <c r="H88" s="18">
        <v>1.97</v>
      </c>
      <c r="I88" s="1"/>
      <c r="J88" s="1" t="s">
        <v>113</v>
      </c>
      <c r="K88" s="1" t="s">
        <v>114</v>
      </c>
    </row>
    <row r="89" spans="1:11">
      <c r="A89" s="55" t="s">
        <v>266</v>
      </c>
      <c r="B89" s="16">
        <v>56.50138888888614</v>
      </c>
      <c r="C89" s="15" t="s">
        <v>67</v>
      </c>
      <c r="D89" s="1">
        <v>30</v>
      </c>
      <c r="E89" s="15" t="s">
        <v>85</v>
      </c>
      <c r="F89" s="17">
        <v>17</v>
      </c>
      <c r="G89" s="17">
        <v>1</v>
      </c>
      <c r="H89" s="18">
        <v>1.25</v>
      </c>
      <c r="I89" s="1"/>
      <c r="J89" s="1" t="s">
        <v>113</v>
      </c>
      <c r="K89" s="1" t="s">
        <v>114</v>
      </c>
    </row>
    <row r="90" spans="1:11">
      <c r="A90" s="62" t="s">
        <v>267</v>
      </c>
      <c r="B90" s="57">
        <v>0</v>
      </c>
      <c r="C90" s="56" t="s">
        <v>68</v>
      </c>
      <c r="D90" s="58">
        <v>40</v>
      </c>
      <c r="E90" s="56" t="s">
        <v>85</v>
      </c>
      <c r="F90" s="59">
        <v>12</v>
      </c>
      <c r="G90" s="59">
        <v>6</v>
      </c>
      <c r="H90" s="61">
        <v>4.7</v>
      </c>
      <c r="I90" s="58"/>
      <c r="J90" s="58" t="s">
        <v>113</v>
      </c>
      <c r="K90" s="58" t="s">
        <v>114</v>
      </c>
    </row>
    <row r="91" spans="1:11">
      <c r="A91" s="62" t="s">
        <v>268</v>
      </c>
      <c r="B91" s="57">
        <v>0</v>
      </c>
      <c r="C91" s="56" t="s">
        <v>69</v>
      </c>
      <c r="D91" s="58">
        <v>27</v>
      </c>
      <c r="E91" s="56" t="s">
        <v>85</v>
      </c>
      <c r="F91" s="59">
        <v>13</v>
      </c>
      <c r="G91" s="59">
        <v>0</v>
      </c>
      <c r="H91" s="61">
        <v>5.6</v>
      </c>
      <c r="I91" s="58"/>
      <c r="J91" s="58" t="s">
        <v>113</v>
      </c>
      <c r="K91" s="58" t="s">
        <v>114</v>
      </c>
    </row>
    <row r="92" spans="1:11">
      <c r="A92" s="62" t="s">
        <v>269</v>
      </c>
      <c r="B92" s="57">
        <v>0</v>
      </c>
      <c r="C92" s="56" t="s">
        <v>70</v>
      </c>
      <c r="D92" s="58">
        <v>27</v>
      </c>
      <c r="E92" s="56" t="s">
        <v>85</v>
      </c>
      <c r="F92" s="59">
        <v>21</v>
      </c>
      <c r="G92" s="59">
        <v>3</v>
      </c>
      <c r="H92" s="61">
        <v>9.4</v>
      </c>
      <c r="I92" s="58"/>
      <c r="J92" s="58" t="s">
        <v>113</v>
      </c>
      <c r="K92" s="58" t="s">
        <v>114</v>
      </c>
    </row>
    <row r="93" spans="1:11">
      <c r="A93" s="62" t="s">
        <v>270</v>
      </c>
      <c r="B93" s="57">
        <v>0</v>
      </c>
      <c r="C93" s="56" t="s">
        <v>71</v>
      </c>
      <c r="D93" s="58">
        <v>36</v>
      </c>
      <c r="E93" s="56" t="s">
        <v>85</v>
      </c>
      <c r="F93" s="59">
        <v>21</v>
      </c>
      <c r="G93" s="59">
        <v>5</v>
      </c>
      <c r="H93" s="61">
        <v>3.4</v>
      </c>
      <c r="I93" s="58"/>
      <c r="J93" s="58" t="s">
        <v>113</v>
      </c>
      <c r="K93" s="58" t="s">
        <v>114</v>
      </c>
    </row>
    <row r="94" spans="1:11" ht="17" customHeight="1"/>
  </sheetData>
  <phoneticPr fontId="4" type="noConversion"/>
  <conditionalFormatting sqref="H27:H28 H30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29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1:H32">
    <cfRule type="colorScale" priority="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3:H34"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5:H36">
    <cfRule type="colorScale" priority="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7:H38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39 H41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0 H43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2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4:H45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6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49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0"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1:H53 H48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4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5">
    <cfRule type="colorScale" priority="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6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7"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58:H59">
    <cfRule type="colorScale" priority="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0"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1:H63 H65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4">
    <cfRule type="colorScale" priority="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6 H78 H70:H72 H68 H74:H76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7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69">
    <cfRule type="colorScale" priority="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3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79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0:H81">
    <cfRule type="colorScale" priority="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H84:H92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83C6E-4076-E649-AB7F-88C70BD912A5}">
  <dimension ref="A1:D30"/>
  <sheetViews>
    <sheetView workbookViewId="0">
      <selection activeCell="H12" sqref="H12"/>
    </sheetView>
  </sheetViews>
  <sheetFormatPr baseColWidth="10" defaultRowHeight="16"/>
  <cols>
    <col min="1" max="1" width="5.83203125" customWidth="1"/>
    <col min="3" max="3" width="5.33203125" customWidth="1"/>
  </cols>
  <sheetData>
    <row r="1" spans="1:4" s="5" customFormat="1">
      <c r="A1" s="33" t="s">
        <v>166</v>
      </c>
      <c r="B1" s="34" t="s">
        <v>164</v>
      </c>
      <c r="C1" s="35" t="s">
        <v>166</v>
      </c>
      <c r="D1" s="36" t="s">
        <v>165</v>
      </c>
    </row>
    <row r="2" spans="1:4">
      <c r="A2" s="3">
        <v>79.371527777781012</v>
      </c>
      <c r="B2" t="s">
        <v>5</v>
      </c>
      <c r="C2" s="3">
        <v>107.46319444444089</v>
      </c>
      <c r="D2" t="s">
        <v>6</v>
      </c>
    </row>
    <row r="3" spans="1:4">
      <c r="A3" s="3">
        <v>69.991666666668607</v>
      </c>
      <c r="B3" t="s">
        <v>8</v>
      </c>
      <c r="C3" s="3">
        <v>116.92361111110949</v>
      </c>
      <c r="D3" t="s">
        <v>13</v>
      </c>
    </row>
    <row r="4" spans="1:4">
      <c r="A4" s="3">
        <v>12.947916666664241</v>
      </c>
      <c r="B4" t="s">
        <v>10</v>
      </c>
      <c r="C4" s="3">
        <v>94.097916666665697</v>
      </c>
      <c r="D4" t="s">
        <v>20</v>
      </c>
    </row>
    <row r="5" spans="1:4">
      <c r="A5" s="3">
        <v>8.7548611111124046</v>
      </c>
      <c r="B5" t="s">
        <v>12</v>
      </c>
      <c r="C5" s="3">
        <v>153.77083333333576</v>
      </c>
      <c r="D5" t="s">
        <v>25</v>
      </c>
    </row>
    <row r="6" spans="1:4">
      <c r="A6" s="3">
        <v>13.992361111108039</v>
      </c>
      <c r="B6" t="s">
        <v>15</v>
      </c>
      <c r="C6" s="3">
        <v>34.881249999998545</v>
      </c>
      <c r="D6" t="s">
        <v>28</v>
      </c>
    </row>
    <row r="7" spans="1:4">
      <c r="A7" s="3">
        <v>15.059027777781012</v>
      </c>
      <c r="B7" t="s">
        <v>17</v>
      </c>
      <c r="C7" s="3">
        <v>58.683333333334303</v>
      </c>
      <c r="D7" t="s">
        <v>31</v>
      </c>
    </row>
    <row r="8" spans="1:4">
      <c r="A8" s="3">
        <v>39.190972222226264</v>
      </c>
      <c r="B8" t="s">
        <v>19</v>
      </c>
      <c r="C8" s="3">
        <v>56.50138888888614</v>
      </c>
      <c r="D8" t="s">
        <v>67</v>
      </c>
    </row>
    <row r="9" spans="1:4">
      <c r="A9" s="3">
        <v>7.2493055555532919</v>
      </c>
      <c r="B9" t="s">
        <v>22</v>
      </c>
      <c r="C9" s="32">
        <f>AVERAGE(C2:C8)</f>
        <v>88.903075396824406</v>
      </c>
      <c r="D9" s="5" t="s">
        <v>82</v>
      </c>
    </row>
    <row r="10" spans="1:4">
      <c r="A10" s="3">
        <v>26.948611111110949</v>
      </c>
      <c r="B10" t="s">
        <v>24</v>
      </c>
    </row>
    <row r="11" spans="1:4">
      <c r="A11" s="3">
        <v>7.0493055555562023</v>
      </c>
      <c r="B11" t="s">
        <v>27</v>
      </c>
    </row>
    <row r="12" spans="1:4">
      <c r="A12" s="3">
        <v>31.695833333331393</v>
      </c>
      <c r="B12" t="s">
        <v>30</v>
      </c>
    </row>
    <row r="13" spans="1:4">
      <c r="A13" s="3">
        <v>42.933333333327028</v>
      </c>
      <c r="B13" t="s">
        <v>33</v>
      </c>
    </row>
    <row r="14" spans="1:4">
      <c r="A14" s="3">
        <v>35.837500000001455</v>
      </c>
      <c r="B14" t="s">
        <v>35</v>
      </c>
    </row>
    <row r="15" spans="1:4">
      <c r="A15" s="3">
        <v>54.974305555551837</v>
      </c>
      <c r="B15" t="s">
        <v>37</v>
      </c>
    </row>
    <row r="16" spans="1:4">
      <c r="A16" s="3">
        <v>71.097916666665697</v>
      </c>
      <c r="B16" t="s">
        <v>39</v>
      </c>
    </row>
    <row r="17" spans="1:2">
      <c r="A17" s="3">
        <v>2.171527777776646</v>
      </c>
      <c r="B17" t="s">
        <v>41</v>
      </c>
    </row>
    <row r="18" spans="1:2">
      <c r="A18" s="3">
        <v>41.125</v>
      </c>
      <c r="B18" t="s">
        <v>43</v>
      </c>
    </row>
    <row r="19" spans="1:2">
      <c r="A19" s="3">
        <v>47.820138888884685</v>
      </c>
      <c r="B19" t="s">
        <v>45</v>
      </c>
    </row>
    <row r="20" spans="1:2">
      <c r="A20" s="3">
        <v>38.955555555556202</v>
      </c>
      <c r="B20" t="s">
        <v>47</v>
      </c>
    </row>
    <row r="21" spans="1:2">
      <c r="A21" s="3">
        <v>19.97013888888614</v>
      </c>
      <c r="B21" t="s">
        <v>49</v>
      </c>
    </row>
    <row r="22" spans="1:2">
      <c r="A22" s="3">
        <v>31.161111111105129</v>
      </c>
      <c r="B22" t="s">
        <v>51</v>
      </c>
    </row>
    <row r="23" spans="1:2">
      <c r="A23" s="3">
        <v>93.913888888891961</v>
      </c>
      <c r="B23" t="s">
        <v>53</v>
      </c>
    </row>
    <row r="24" spans="1:2">
      <c r="A24" s="3">
        <v>33.738888888889051</v>
      </c>
      <c r="B24" t="s">
        <v>55</v>
      </c>
    </row>
    <row r="25" spans="1:2">
      <c r="A25" s="3">
        <v>55.955555555556202</v>
      </c>
      <c r="B25" t="s">
        <v>57</v>
      </c>
    </row>
    <row r="26" spans="1:2">
      <c r="A26" s="3">
        <v>74.299305555556202</v>
      </c>
      <c r="B26" t="s">
        <v>59</v>
      </c>
    </row>
    <row r="27" spans="1:2">
      <c r="A27" s="3">
        <v>35.083333333335759</v>
      </c>
      <c r="B27" t="s">
        <v>61</v>
      </c>
    </row>
    <row r="28" spans="1:2">
      <c r="A28" s="3">
        <v>25.50138888888614</v>
      </c>
      <c r="B28" t="s">
        <v>66</v>
      </c>
    </row>
    <row r="29" spans="1:2">
      <c r="A29" s="3">
        <v>76.477083333331393</v>
      </c>
      <c r="B29" t="s">
        <v>161</v>
      </c>
    </row>
    <row r="30" spans="1:2">
      <c r="A30" s="32">
        <f>AVERAGE(A2:A29)</f>
        <v>39.045262896824816</v>
      </c>
      <c r="B30" s="5" t="s">
        <v>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FBA823-6786-8A48-B3F8-3ADBAC70D9CB}">
  <dimension ref="A2:AP35"/>
  <sheetViews>
    <sheetView topLeftCell="U1" workbookViewId="0">
      <selection activeCell="X35" sqref="X35"/>
    </sheetView>
  </sheetViews>
  <sheetFormatPr baseColWidth="10" defaultRowHeight="16"/>
  <cols>
    <col min="1" max="1" width="30.1640625" bestFit="1" customWidth="1"/>
    <col min="24" max="37" width="15.1640625" bestFit="1" customWidth="1"/>
    <col min="42" max="42" width="30.1640625" bestFit="1" customWidth="1"/>
  </cols>
  <sheetData>
    <row r="2" spans="1:42">
      <c r="A2" s="50" t="s">
        <v>220</v>
      </c>
      <c r="B2" s="48" t="s">
        <v>77</v>
      </c>
      <c r="C2" s="48" t="s">
        <v>78</v>
      </c>
      <c r="D2" s="48" t="s">
        <v>81</v>
      </c>
      <c r="E2" s="48" t="s">
        <v>84</v>
      </c>
      <c r="F2" s="48" t="s">
        <v>87</v>
      </c>
      <c r="G2" s="48" t="s">
        <v>88</v>
      </c>
      <c r="H2" s="48" t="s">
        <v>90</v>
      </c>
      <c r="I2" s="48" t="s">
        <v>92</v>
      </c>
      <c r="J2" s="48" t="s">
        <v>94</v>
      </c>
      <c r="K2" s="48" t="s">
        <v>96</v>
      </c>
      <c r="L2" s="48" t="s">
        <v>97</v>
      </c>
      <c r="M2" s="48" t="s">
        <v>99</v>
      </c>
      <c r="N2" s="48" t="s">
        <v>100</v>
      </c>
      <c r="O2" s="48" t="s">
        <v>102</v>
      </c>
      <c r="P2" s="48" t="s">
        <v>103</v>
      </c>
      <c r="Q2" s="48" t="s">
        <v>104</v>
      </c>
      <c r="R2" s="48" t="s">
        <v>105</v>
      </c>
      <c r="S2" s="48" t="s">
        <v>107</v>
      </c>
      <c r="T2" s="48" t="s">
        <v>109</v>
      </c>
      <c r="U2" s="48" t="s">
        <v>110</v>
      </c>
      <c r="V2" s="51" t="s">
        <v>163</v>
      </c>
      <c r="W2" s="41"/>
      <c r="X2" s="48" t="s">
        <v>221</v>
      </c>
      <c r="Y2" s="48" t="s">
        <v>222</v>
      </c>
      <c r="Z2" s="48" t="s">
        <v>223</v>
      </c>
      <c r="AA2" s="48" t="s">
        <v>224</v>
      </c>
      <c r="AB2" s="48" t="s">
        <v>225</v>
      </c>
      <c r="AC2" s="48" t="s">
        <v>226</v>
      </c>
      <c r="AD2" s="48" t="s">
        <v>227</v>
      </c>
      <c r="AE2" s="48" t="s">
        <v>228</v>
      </c>
      <c r="AF2" s="48" t="s">
        <v>229</v>
      </c>
      <c r="AG2" s="48" t="s">
        <v>230</v>
      </c>
      <c r="AH2" s="48" t="s">
        <v>231</v>
      </c>
      <c r="AI2" s="48" t="s">
        <v>232</v>
      </c>
      <c r="AJ2" s="48" t="s">
        <v>233</v>
      </c>
      <c r="AK2" s="48" t="s">
        <v>234</v>
      </c>
      <c r="AL2" s="49" t="s">
        <v>235</v>
      </c>
      <c r="AM2" s="40"/>
      <c r="AN2" s="44" t="s">
        <v>163</v>
      </c>
      <c r="AO2" s="45" t="s">
        <v>235</v>
      </c>
      <c r="AP2" s="42" t="s">
        <v>236</v>
      </c>
    </row>
    <row r="3" spans="1:42">
      <c r="A3" s="52" t="s">
        <v>185</v>
      </c>
      <c r="B3" s="53">
        <v>69.5</v>
      </c>
      <c r="C3" s="53">
        <v>77.5</v>
      </c>
      <c r="D3" s="53">
        <v>90.9</v>
      </c>
      <c r="E3" s="53">
        <v>84.5</v>
      </c>
      <c r="F3" s="53">
        <v>74.599999999999994</v>
      </c>
      <c r="G3" s="53">
        <v>58.7</v>
      </c>
      <c r="H3" s="53">
        <v>53.1</v>
      </c>
      <c r="I3" s="53">
        <v>49.3</v>
      </c>
      <c r="J3" s="53">
        <v>65.599999999999994</v>
      </c>
      <c r="K3" s="53">
        <v>82.4</v>
      </c>
      <c r="L3" s="53">
        <v>40.6</v>
      </c>
      <c r="M3" s="53">
        <v>62</v>
      </c>
      <c r="N3" s="53">
        <v>76.7</v>
      </c>
      <c r="O3" s="53">
        <v>44.3</v>
      </c>
      <c r="P3" s="53">
        <v>58.2</v>
      </c>
      <c r="Q3" s="53">
        <v>56.1</v>
      </c>
      <c r="R3" s="53">
        <v>51</v>
      </c>
      <c r="S3" s="53">
        <v>46.3</v>
      </c>
      <c r="T3" s="53">
        <v>49.8</v>
      </c>
      <c r="U3" s="53">
        <v>58.5</v>
      </c>
      <c r="V3" s="54">
        <f t="shared" ref="V3:V34" si="0">AVERAGE(B3:U3)</f>
        <v>62.48</v>
      </c>
      <c r="W3" s="41"/>
      <c r="X3">
        <v>66.599999999999994</v>
      </c>
      <c r="Y3">
        <v>61.9</v>
      </c>
      <c r="Z3">
        <v>50.4</v>
      </c>
      <c r="AA3">
        <v>80.8</v>
      </c>
      <c r="AB3">
        <v>76.400000000000006</v>
      </c>
      <c r="AC3">
        <v>78.099999999999994</v>
      </c>
      <c r="AD3">
        <v>74.400000000000006</v>
      </c>
      <c r="AE3">
        <v>61.8</v>
      </c>
      <c r="AF3">
        <v>59.8</v>
      </c>
      <c r="AG3">
        <v>69.2</v>
      </c>
      <c r="AH3">
        <v>87.7</v>
      </c>
      <c r="AI3">
        <v>85.2</v>
      </c>
      <c r="AJ3">
        <v>75.900000000000006</v>
      </c>
      <c r="AK3">
        <v>75.400000000000006</v>
      </c>
      <c r="AL3" s="39">
        <f t="shared" ref="AL3:AL34" si="1">AVERAGE(X3:AK3)</f>
        <v>71.685714285714283</v>
      </c>
      <c r="AN3" s="47">
        <v>62.48</v>
      </c>
      <c r="AO3" s="46">
        <v>71.685714285714283</v>
      </c>
      <c r="AP3" s="43" t="s">
        <v>185</v>
      </c>
    </row>
    <row r="4" spans="1:42">
      <c r="A4" s="52" t="s">
        <v>186</v>
      </c>
      <c r="B4" s="53">
        <v>95.1</v>
      </c>
      <c r="C4" s="53">
        <v>98.5</v>
      </c>
      <c r="D4" s="53">
        <v>93.1</v>
      </c>
      <c r="E4" s="53">
        <v>95.1</v>
      </c>
      <c r="F4" s="53">
        <v>93.4</v>
      </c>
      <c r="G4" s="53">
        <v>95.5</v>
      </c>
      <c r="H4" s="53">
        <v>92</v>
      </c>
      <c r="I4" s="53">
        <v>92.1</v>
      </c>
      <c r="J4" s="53">
        <v>93.4</v>
      </c>
      <c r="K4" s="53">
        <v>95.7</v>
      </c>
      <c r="L4" s="53">
        <v>84.3</v>
      </c>
      <c r="M4" s="53">
        <v>90.7</v>
      </c>
      <c r="N4" s="53">
        <v>96</v>
      </c>
      <c r="O4" s="53">
        <v>93.7</v>
      </c>
      <c r="P4" s="53">
        <v>95.4</v>
      </c>
      <c r="Q4" s="53">
        <v>97.2</v>
      </c>
      <c r="R4" s="53">
        <v>93.9</v>
      </c>
      <c r="S4" s="53">
        <v>91.1</v>
      </c>
      <c r="T4" s="53">
        <v>93.2</v>
      </c>
      <c r="U4" s="53">
        <v>93.2</v>
      </c>
      <c r="V4" s="54">
        <f t="shared" si="0"/>
        <v>93.630000000000024</v>
      </c>
      <c r="W4" s="41"/>
      <c r="X4">
        <v>93.4</v>
      </c>
      <c r="Y4">
        <v>95.6</v>
      </c>
      <c r="Z4">
        <v>95.3</v>
      </c>
      <c r="AA4">
        <v>93.6</v>
      </c>
      <c r="AB4">
        <v>95.8</v>
      </c>
      <c r="AC4">
        <v>91.5</v>
      </c>
      <c r="AD4">
        <v>93.7</v>
      </c>
      <c r="AE4">
        <v>94.5</v>
      </c>
      <c r="AF4">
        <v>93.6</v>
      </c>
      <c r="AG4">
        <v>94.9</v>
      </c>
      <c r="AH4">
        <v>96.4</v>
      </c>
      <c r="AI4">
        <v>95.9</v>
      </c>
      <c r="AJ4">
        <v>95.9</v>
      </c>
      <c r="AK4">
        <v>96.3</v>
      </c>
      <c r="AL4" s="39">
        <f t="shared" si="1"/>
        <v>94.742857142857162</v>
      </c>
      <c r="AN4" s="47">
        <v>93.630000000000024</v>
      </c>
      <c r="AO4" s="46">
        <v>94.742857142857162</v>
      </c>
      <c r="AP4" s="43" t="s">
        <v>186</v>
      </c>
    </row>
    <row r="5" spans="1:42">
      <c r="A5" s="52" t="s">
        <v>187</v>
      </c>
      <c r="B5" s="53">
        <v>74.400000000000006</v>
      </c>
      <c r="C5" s="53">
        <v>74.7</v>
      </c>
      <c r="D5" s="53">
        <v>87</v>
      </c>
      <c r="E5" s="53">
        <v>81.8</v>
      </c>
      <c r="F5" s="53">
        <v>85.2</v>
      </c>
      <c r="G5" s="53">
        <v>65.8</v>
      </c>
      <c r="H5" s="53">
        <v>83.7</v>
      </c>
      <c r="I5" s="53">
        <v>79.599999999999994</v>
      </c>
      <c r="J5" s="53">
        <v>74.099999999999994</v>
      </c>
      <c r="K5" s="53">
        <v>87.4</v>
      </c>
      <c r="L5" s="53">
        <v>68.400000000000006</v>
      </c>
      <c r="M5" s="53">
        <v>75.900000000000006</v>
      </c>
      <c r="N5" s="53">
        <v>78</v>
      </c>
      <c r="O5" s="53">
        <v>76.900000000000006</v>
      </c>
      <c r="P5" s="53">
        <v>78.400000000000006</v>
      </c>
      <c r="Q5" s="53">
        <v>83.7</v>
      </c>
      <c r="R5" s="53">
        <v>72.099999999999994</v>
      </c>
      <c r="S5" s="53">
        <v>75.3</v>
      </c>
      <c r="T5" s="53">
        <v>79.599999999999994</v>
      </c>
      <c r="U5" s="53">
        <v>78.599999999999994</v>
      </c>
      <c r="V5" s="54">
        <f t="shared" si="0"/>
        <v>78.03</v>
      </c>
      <c r="W5" s="41"/>
      <c r="X5">
        <v>66.099999999999994</v>
      </c>
      <c r="Y5">
        <v>76.3</v>
      </c>
      <c r="Z5">
        <v>71.7</v>
      </c>
      <c r="AA5">
        <v>85.7</v>
      </c>
      <c r="AB5">
        <v>62.7</v>
      </c>
      <c r="AC5">
        <v>73.900000000000006</v>
      </c>
      <c r="AD5">
        <v>75</v>
      </c>
      <c r="AE5">
        <v>80.599999999999994</v>
      </c>
      <c r="AF5">
        <v>61.1</v>
      </c>
      <c r="AG5">
        <v>70.400000000000006</v>
      </c>
      <c r="AH5">
        <v>61</v>
      </c>
      <c r="AI5">
        <v>85.1</v>
      </c>
      <c r="AJ5">
        <v>79.400000000000006</v>
      </c>
      <c r="AK5">
        <v>79.7</v>
      </c>
      <c r="AL5" s="39">
        <f t="shared" si="1"/>
        <v>73.478571428571428</v>
      </c>
      <c r="AN5" s="47">
        <v>78.03</v>
      </c>
      <c r="AO5" s="46">
        <v>73.478571428571428</v>
      </c>
      <c r="AP5" s="43" t="s">
        <v>187</v>
      </c>
    </row>
    <row r="6" spans="1:42">
      <c r="A6" s="52" t="s">
        <v>188</v>
      </c>
      <c r="B6" s="53">
        <v>85.3</v>
      </c>
      <c r="C6" s="53">
        <v>85.3</v>
      </c>
      <c r="D6" s="53">
        <v>85.4</v>
      </c>
      <c r="E6" s="53">
        <v>92.2</v>
      </c>
      <c r="F6" s="53">
        <v>87.1</v>
      </c>
      <c r="G6" s="53">
        <v>84</v>
      </c>
      <c r="H6" s="53">
        <v>87.6</v>
      </c>
      <c r="I6" s="53">
        <v>85.2</v>
      </c>
      <c r="J6" s="53">
        <v>88.4</v>
      </c>
      <c r="K6" s="53">
        <v>84.5</v>
      </c>
      <c r="L6" s="53">
        <v>76.7</v>
      </c>
      <c r="M6" s="53">
        <v>85.5</v>
      </c>
      <c r="N6" s="53">
        <v>82.3</v>
      </c>
      <c r="O6" s="53">
        <v>80.3</v>
      </c>
      <c r="P6" s="53">
        <v>83.5</v>
      </c>
      <c r="Q6" s="53">
        <v>81.5</v>
      </c>
      <c r="R6" s="53">
        <v>79.5</v>
      </c>
      <c r="S6" s="53">
        <v>67.900000000000006</v>
      </c>
      <c r="T6" s="53">
        <v>66</v>
      </c>
      <c r="U6" s="53">
        <v>75.2</v>
      </c>
      <c r="V6" s="54">
        <f t="shared" si="0"/>
        <v>82.17</v>
      </c>
      <c r="W6" s="41"/>
      <c r="X6">
        <v>86.2</v>
      </c>
      <c r="Y6">
        <v>85.8</v>
      </c>
      <c r="Z6">
        <v>84.5</v>
      </c>
      <c r="AA6">
        <v>80.2</v>
      </c>
      <c r="AB6">
        <v>87.6</v>
      </c>
      <c r="AC6">
        <v>78.3</v>
      </c>
      <c r="AD6">
        <v>88.5</v>
      </c>
      <c r="AE6">
        <v>83.8</v>
      </c>
      <c r="AF6">
        <v>76.900000000000006</v>
      </c>
      <c r="AG6">
        <v>60.7</v>
      </c>
      <c r="AH6">
        <v>81.8</v>
      </c>
      <c r="AI6">
        <v>67.599999999999994</v>
      </c>
      <c r="AJ6">
        <v>71.7</v>
      </c>
      <c r="AK6">
        <v>67.400000000000006</v>
      </c>
      <c r="AL6" s="39">
        <f t="shared" si="1"/>
        <v>78.642857142857139</v>
      </c>
      <c r="AN6" s="47">
        <v>82.17</v>
      </c>
      <c r="AO6" s="46">
        <v>78.642857142857139</v>
      </c>
      <c r="AP6" s="43" t="s">
        <v>188</v>
      </c>
    </row>
    <row r="7" spans="1:42">
      <c r="A7" s="52" t="s">
        <v>189</v>
      </c>
      <c r="B7" s="53">
        <v>47.8</v>
      </c>
      <c r="C7" s="53">
        <v>46.1</v>
      </c>
      <c r="D7" s="53">
        <v>40.299999999999997</v>
      </c>
      <c r="E7" s="53">
        <v>53.4</v>
      </c>
      <c r="F7" s="53">
        <v>61.1</v>
      </c>
      <c r="G7" s="53">
        <v>41.6</v>
      </c>
      <c r="H7" s="53">
        <v>57.1</v>
      </c>
      <c r="I7" s="53">
        <v>58.6</v>
      </c>
      <c r="J7" s="53">
        <v>77.599999999999994</v>
      </c>
      <c r="K7" s="53">
        <v>48.2</v>
      </c>
      <c r="L7" s="53">
        <v>62.4</v>
      </c>
      <c r="M7" s="53">
        <v>50.8</v>
      </c>
      <c r="N7" s="53">
        <v>49.5</v>
      </c>
      <c r="O7" s="53">
        <v>49.5</v>
      </c>
      <c r="P7" s="53">
        <v>43.1</v>
      </c>
      <c r="Q7" s="53">
        <v>54.9</v>
      </c>
      <c r="R7" s="53">
        <v>57.3</v>
      </c>
      <c r="S7" s="53">
        <v>60.2</v>
      </c>
      <c r="T7" s="53">
        <v>46.3</v>
      </c>
      <c r="U7" s="53">
        <v>56.5</v>
      </c>
      <c r="V7" s="54">
        <f t="shared" si="0"/>
        <v>53.114999999999995</v>
      </c>
      <c r="W7" s="41"/>
      <c r="X7">
        <v>54.3</v>
      </c>
      <c r="Y7">
        <v>53.3</v>
      </c>
      <c r="Z7">
        <v>47.1</v>
      </c>
      <c r="AA7">
        <v>46.5</v>
      </c>
      <c r="AB7">
        <v>80.7</v>
      </c>
      <c r="AC7">
        <v>55.9</v>
      </c>
      <c r="AD7">
        <v>55.3</v>
      </c>
      <c r="AE7">
        <v>45.4</v>
      </c>
      <c r="AF7">
        <v>57.5</v>
      </c>
      <c r="AG7">
        <v>55.2</v>
      </c>
      <c r="AH7">
        <v>49.8</v>
      </c>
      <c r="AI7">
        <v>35.4</v>
      </c>
      <c r="AJ7">
        <v>48.1</v>
      </c>
      <c r="AK7">
        <v>42.3</v>
      </c>
      <c r="AL7" s="39">
        <f t="shared" si="1"/>
        <v>51.914285714285704</v>
      </c>
      <c r="AN7" s="47">
        <v>53.114999999999995</v>
      </c>
      <c r="AO7" s="46">
        <v>51.914285714285704</v>
      </c>
      <c r="AP7" s="43" t="s">
        <v>189</v>
      </c>
    </row>
    <row r="8" spans="1:42">
      <c r="A8" s="52" t="s">
        <v>190</v>
      </c>
      <c r="B8" s="53">
        <v>21.5</v>
      </c>
      <c r="C8" s="53">
        <v>18.899999999999999</v>
      </c>
      <c r="D8" s="53">
        <v>34.6</v>
      </c>
      <c r="E8" s="53">
        <v>37.1</v>
      </c>
      <c r="F8" s="53">
        <v>19.8</v>
      </c>
      <c r="G8" s="53">
        <v>20.399999999999999</v>
      </c>
      <c r="H8" s="53">
        <v>36.700000000000003</v>
      </c>
      <c r="I8" s="53">
        <v>36.5</v>
      </c>
      <c r="J8" s="53">
        <v>11.2</v>
      </c>
      <c r="K8" s="53">
        <v>29</v>
      </c>
      <c r="L8" s="53">
        <v>39</v>
      </c>
      <c r="M8" s="53">
        <v>15.6</v>
      </c>
      <c r="N8" s="53">
        <v>39.4</v>
      </c>
      <c r="O8" s="53">
        <v>36.6</v>
      </c>
      <c r="P8" s="53">
        <v>37.799999999999997</v>
      </c>
      <c r="Q8" s="53">
        <v>24</v>
      </c>
      <c r="R8" s="53">
        <v>28.9</v>
      </c>
      <c r="S8" s="53">
        <v>35.6</v>
      </c>
      <c r="T8" s="53">
        <v>33.5</v>
      </c>
      <c r="U8" s="53">
        <v>34.700000000000003</v>
      </c>
      <c r="V8" s="54">
        <f t="shared" si="0"/>
        <v>29.540000000000003</v>
      </c>
      <c r="W8" s="41"/>
      <c r="X8">
        <v>31.3</v>
      </c>
      <c r="Y8">
        <v>31.5</v>
      </c>
      <c r="Z8">
        <v>24.4</v>
      </c>
      <c r="AA8">
        <v>31.8</v>
      </c>
      <c r="AB8">
        <v>14.7</v>
      </c>
      <c r="AC8">
        <v>24.1</v>
      </c>
      <c r="AD8">
        <v>25</v>
      </c>
      <c r="AE8">
        <v>26.4</v>
      </c>
      <c r="AF8">
        <v>23.4</v>
      </c>
      <c r="AG8">
        <v>26.1</v>
      </c>
      <c r="AH8">
        <v>27</v>
      </c>
      <c r="AI8">
        <v>30.4</v>
      </c>
      <c r="AJ8">
        <v>29.5</v>
      </c>
      <c r="AK8">
        <v>27.6</v>
      </c>
      <c r="AL8" s="39">
        <f t="shared" si="1"/>
        <v>26.657142857142855</v>
      </c>
      <c r="AN8" s="47">
        <v>29.540000000000003</v>
      </c>
      <c r="AO8" s="46">
        <v>26.657142857142855</v>
      </c>
      <c r="AP8" s="43" t="s">
        <v>190</v>
      </c>
    </row>
    <row r="9" spans="1:42">
      <c r="A9" s="52" t="s">
        <v>191</v>
      </c>
      <c r="B9" s="53">
        <v>0.9</v>
      </c>
      <c r="C9" s="53">
        <v>1.34</v>
      </c>
      <c r="D9" s="53">
        <v>0.31</v>
      </c>
      <c r="E9" s="53">
        <v>3.54</v>
      </c>
      <c r="F9" s="53">
        <v>0.67</v>
      </c>
      <c r="G9" s="53">
        <v>1.05</v>
      </c>
      <c r="H9" s="53">
        <v>0.4</v>
      </c>
      <c r="I9" s="53">
        <v>1.02</v>
      </c>
      <c r="J9" s="53">
        <v>1.34</v>
      </c>
      <c r="K9" s="53">
        <v>0.85</v>
      </c>
      <c r="L9" s="53">
        <v>0.64</v>
      </c>
      <c r="M9" s="53">
        <v>11.1</v>
      </c>
      <c r="N9" s="53">
        <v>0.99</v>
      </c>
      <c r="O9" s="53">
        <v>0.26</v>
      </c>
      <c r="P9" s="53">
        <v>1.1499999999999999</v>
      </c>
      <c r="Q9" s="53">
        <v>0.32</v>
      </c>
      <c r="R9" s="53">
        <v>0.28000000000000003</v>
      </c>
      <c r="S9" s="53">
        <v>0.23</v>
      </c>
      <c r="T9" s="53">
        <v>0.26</v>
      </c>
      <c r="U9" s="53">
        <v>0.26</v>
      </c>
      <c r="V9" s="54">
        <f t="shared" si="0"/>
        <v>1.3454999999999999</v>
      </c>
      <c r="W9" s="41"/>
      <c r="X9">
        <v>0.8</v>
      </c>
      <c r="Y9">
        <v>2.68</v>
      </c>
      <c r="Z9">
        <v>0.95</v>
      </c>
      <c r="AA9">
        <v>0.92</v>
      </c>
      <c r="AB9">
        <v>3.32</v>
      </c>
      <c r="AC9">
        <v>0.51</v>
      </c>
      <c r="AD9">
        <v>1.46</v>
      </c>
      <c r="AE9">
        <v>4.58</v>
      </c>
      <c r="AF9">
        <v>2.37</v>
      </c>
      <c r="AG9">
        <v>0.28000000000000003</v>
      </c>
      <c r="AH9">
        <v>0.92</v>
      </c>
      <c r="AI9">
        <v>0.79</v>
      </c>
      <c r="AJ9">
        <v>0.94</v>
      </c>
      <c r="AK9">
        <v>0.92</v>
      </c>
      <c r="AL9" s="39">
        <f t="shared" si="1"/>
        <v>1.5314285714285718</v>
      </c>
      <c r="AN9" s="47">
        <v>1.3454999999999999</v>
      </c>
      <c r="AO9" s="46">
        <v>1.5314285714285718</v>
      </c>
      <c r="AP9" s="43" t="s">
        <v>191</v>
      </c>
    </row>
    <row r="10" spans="1:42">
      <c r="A10" s="52" t="s">
        <v>192</v>
      </c>
      <c r="B10" s="53">
        <v>42.2</v>
      </c>
      <c r="C10" s="53">
        <v>20.3</v>
      </c>
      <c r="D10" s="53">
        <v>33.6</v>
      </c>
      <c r="E10" s="53">
        <v>30.3</v>
      </c>
      <c r="F10" s="53">
        <v>54.8</v>
      </c>
      <c r="G10" s="53">
        <v>41.3</v>
      </c>
      <c r="H10" s="53">
        <v>37.9</v>
      </c>
      <c r="I10" s="53">
        <v>21</v>
      </c>
      <c r="J10" s="53">
        <v>65.400000000000006</v>
      </c>
      <c r="K10" s="53">
        <v>31</v>
      </c>
      <c r="L10" s="53">
        <v>23.2</v>
      </c>
      <c r="M10" s="53">
        <v>13.4</v>
      </c>
      <c r="N10" s="53">
        <v>27.6</v>
      </c>
      <c r="O10" s="53">
        <v>35.1</v>
      </c>
      <c r="P10" s="53">
        <v>28.9</v>
      </c>
      <c r="Q10" s="53">
        <v>52.3</v>
      </c>
      <c r="R10" s="53">
        <v>42.6</v>
      </c>
      <c r="S10" s="53">
        <v>34.299999999999997</v>
      </c>
      <c r="T10" s="53">
        <v>39.200000000000003</v>
      </c>
      <c r="U10" s="53">
        <v>35.200000000000003</v>
      </c>
      <c r="V10" s="54">
        <f t="shared" si="0"/>
        <v>35.480000000000004</v>
      </c>
      <c r="W10" s="41"/>
      <c r="X10">
        <v>31.1</v>
      </c>
      <c r="Y10">
        <v>31.4</v>
      </c>
      <c r="Z10">
        <v>49.5</v>
      </c>
      <c r="AA10">
        <v>25</v>
      </c>
      <c r="AB10">
        <v>54.7</v>
      </c>
      <c r="AC10">
        <v>37</v>
      </c>
      <c r="AD10">
        <v>39.9</v>
      </c>
      <c r="AE10">
        <v>29.1</v>
      </c>
      <c r="AF10">
        <v>23.8</v>
      </c>
      <c r="AG10">
        <v>51.9</v>
      </c>
      <c r="AH10">
        <v>44.5</v>
      </c>
      <c r="AI10">
        <v>38.299999999999997</v>
      </c>
      <c r="AJ10">
        <v>41.1</v>
      </c>
      <c r="AK10">
        <v>42</v>
      </c>
      <c r="AL10" s="39">
        <f t="shared" si="1"/>
        <v>38.521428571428565</v>
      </c>
      <c r="AN10" s="47">
        <v>35.480000000000004</v>
      </c>
      <c r="AO10" s="46">
        <v>38.521428571428565</v>
      </c>
      <c r="AP10" s="43" t="s">
        <v>192</v>
      </c>
    </row>
    <row r="11" spans="1:42">
      <c r="A11" s="52" t="s">
        <v>193</v>
      </c>
      <c r="B11" s="53">
        <v>26.9</v>
      </c>
      <c r="C11" s="53">
        <v>50.3</v>
      </c>
      <c r="D11" s="53">
        <v>20.8</v>
      </c>
      <c r="E11" s="53">
        <v>20</v>
      </c>
      <c r="F11" s="53">
        <v>15.2</v>
      </c>
      <c r="G11" s="53">
        <v>26.9</v>
      </c>
      <c r="H11" s="53">
        <v>15.8</v>
      </c>
      <c r="I11" s="53">
        <v>30.9</v>
      </c>
      <c r="J11" s="53">
        <v>14</v>
      </c>
      <c r="K11" s="53">
        <v>29.8</v>
      </c>
      <c r="L11" s="53">
        <v>28.6</v>
      </c>
      <c r="M11" s="53">
        <v>45.7</v>
      </c>
      <c r="N11" s="53">
        <v>20.8</v>
      </c>
      <c r="O11" s="53">
        <v>19.7</v>
      </c>
      <c r="P11" s="53">
        <v>23.3</v>
      </c>
      <c r="Q11" s="53">
        <v>10.9</v>
      </c>
      <c r="R11" s="53">
        <v>18.7</v>
      </c>
      <c r="S11" s="53">
        <v>19.7</v>
      </c>
      <c r="T11" s="53">
        <v>18.600000000000001</v>
      </c>
      <c r="U11" s="53">
        <v>19.399999999999999</v>
      </c>
      <c r="V11" s="54">
        <f t="shared" si="0"/>
        <v>23.8</v>
      </c>
      <c r="W11" s="41"/>
      <c r="X11">
        <v>28.3</v>
      </c>
      <c r="Y11">
        <v>24.3</v>
      </c>
      <c r="Z11">
        <v>15.1</v>
      </c>
      <c r="AA11">
        <v>33.6</v>
      </c>
      <c r="AB11">
        <v>16.899999999999999</v>
      </c>
      <c r="AC11">
        <v>28.6</v>
      </c>
      <c r="AD11">
        <v>23.1</v>
      </c>
      <c r="AE11">
        <v>27.9</v>
      </c>
      <c r="AF11">
        <v>41.7</v>
      </c>
      <c r="AG11">
        <v>9.09</v>
      </c>
      <c r="AH11">
        <v>19.399999999999999</v>
      </c>
      <c r="AI11">
        <v>20</v>
      </c>
      <c r="AJ11">
        <v>16.600000000000001</v>
      </c>
      <c r="AK11">
        <v>18.100000000000001</v>
      </c>
      <c r="AL11" s="39">
        <f t="shared" si="1"/>
        <v>23.04928571428572</v>
      </c>
      <c r="AN11" s="47">
        <v>23.8</v>
      </c>
      <c r="AO11" s="46">
        <v>23.04928571428572</v>
      </c>
      <c r="AP11" s="43" t="s">
        <v>193</v>
      </c>
    </row>
    <row r="12" spans="1:42">
      <c r="A12" s="52" t="s">
        <v>194</v>
      </c>
      <c r="B12" s="53">
        <v>36.4</v>
      </c>
      <c r="C12" s="53">
        <v>46.9</v>
      </c>
      <c r="D12" s="53">
        <v>34.799999999999997</v>
      </c>
      <c r="E12" s="53">
        <v>40</v>
      </c>
      <c r="F12" s="53">
        <v>29.7</v>
      </c>
      <c r="G12" s="53">
        <v>50.1</v>
      </c>
      <c r="H12" s="53">
        <v>27.4</v>
      </c>
      <c r="I12" s="53">
        <v>31.7</v>
      </c>
      <c r="J12" s="53">
        <v>16.7</v>
      </c>
      <c r="K12" s="53">
        <v>27.9</v>
      </c>
      <c r="L12" s="53">
        <v>25.7</v>
      </c>
      <c r="M12" s="53">
        <v>26.5</v>
      </c>
      <c r="N12" s="53">
        <v>43</v>
      </c>
      <c r="O12" s="53">
        <v>31.6</v>
      </c>
      <c r="P12" s="53">
        <v>41</v>
      </c>
      <c r="Q12" s="53">
        <v>36.200000000000003</v>
      </c>
      <c r="R12" s="53">
        <v>34.700000000000003</v>
      </c>
      <c r="S12" s="53">
        <v>23.5</v>
      </c>
      <c r="T12" s="53">
        <v>27.1</v>
      </c>
      <c r="U12" s="53">
        <v>30</v>
      </c>
      <c r="V12" s="54">
        <f t="shared" si="0"/>
        <v>33.045000000000002</v>
      </c>
      <c r="W12" s="41"/>
      <c r="X12">
        <v>35.1</v>
      </c>
      <c r="Y12">
        <v>39.5</v>
      </c>
      <c r="Z12">
        <v>45.1</v>
      </c>
      <c r="AA12">
        <v>35.700000000000003</v>
      </c>
      <c r="AB12">
        <v>15.8</v>
      </c>
      <c r="AC12">
        <v>26.7</v>
      </c>
      <c r="AD12">
        <v>38.5</v>
      </c>
      <c r="AE12">
        <v>35.200000000000003</v>
      </c>
      <c r="AF12">
        <v>32</v>
      </c>
      <c r="AG12">
        <v>28</v>
      </c>
      <c r="AH12">
        <v>44.3</v>
      </c>
      <c r="AI12">
        <v>41.8</v>
      </c>
      <c r="AJ12">
        <v>33.700000000000003</v>
      </c>
      <c r="AK12">
        <v>36.6</v>
      </c>
      <c r="AL12" s="39">
        <f t="shared" si="1"/>
        <v>34.857142857142854</v>
      </c>
      <c r="AN12" s="47">
        <v>33.045000000000002</v>
      </c>
      <c r="AO12" s="46">
        <v>34.857142857142854</v>
      </c>
      <c r="AP12" s="43" t="s">
        <v>194</v>
      </c>
    </row>
    <row r="13" spans="1:42">
      <c r="A13" s="52" t="s">
        <v>195</v>
      </c>
      <c r="B13" s="53">
        <v>6.64</v>
      </c>
      <c r="C13" s="53">
        <v>9.75</v>
      </c>
      <c r="D13" s="53">
        <v>10.8</v>
      </c>
      <c r="E13" s="53">
        <v>12.5</v>
      </c>
      <c r="F13" s="53">
        <v>7.22</v>
      </c>
      <c r="G13" s="53">
        <v>15.6</v>
      </c>
      <c r="H13" s="53">
        <v>8.1999999999999993</v>
      </c>
      <c r="I13" s="53">
        <v>10.4</v>
      </c>
      <c r="J13" s="53">
        <v>3.78</v>
      </c>
      <c r="K13" s="53">
        <v>7.73</v>
      </c>
      <c r="L13" s="53">
        <v>12.7</v>
      </c>
      <c r="M13" s="53">
        <v>4.8899999999999997</v>
      </c>
      <c r="N13" s="53">
        <v>8.74</v>
      </c>
      <c r="O13" s="53">
        <v>14.9</v>
      </c>
      <c r="P13" s="53">
        <v>5.68</v>
      </c>
      <c r="Q13" s="53">
        <v>3.43</v>
      </c>
      <c r="R13" s="53">
        <v>9.4700000000000006</v>
      </c>
      <c r="S13" s="53">
        <v>13.2</v>
      </c>
      <c r="T13" s="53">
        <v>11.9</v>
      </c>
      <c r="U13" s="53">
        <v>10.4</v>
      </c>
      <c r="V13" s="54">
        <f t="shared" si="0"/>
        <v>9.3964999999999996</v>
      </c>
      <c r="W13" s="41"/>
      <c r="X13">
        <v>7.69</v>
      </c>
      <c r="Y13">
        <v>14.2</v>
      </c>
      <c r="Z13">
        <v>4.3600000000000003</v>
      </c>
      <c r="AA13">
        <v>8.1</v>
      </c>
      <c r="AB13">
        <v>4.82</v>
      </c>
      <c r="AC13">
        <v>11.4</v>
      </c>
      <c r="AD13">
        <v>5.85</v>
      </c>
      <c r="AE13">
        <v>5.78</v>
      </c>
      <c r="AF13">
        <v>11.2</v>
      </c>
      <c r="AG13">
        <v>7.53</v>
      </c>
      <c r="AH13">
        <v>4.17</v>
      </c>
      <c r="AI13">
        <v>4.07</v>
      </c>
      <c r="AJ13">
        <v>8.4499999999999993</v>
      </c>
      <c r="AK13">
        <v>4.8899999999999997</v>
      </c>
      <c r="AL13" s="39">
        <f t="shared" si="1"/>
        <v>7.3221428571428584</v>
      </c>
      <c r="AN13" s="47">
        <v>9.3964999999999996</v>
      </c>
      <c r="AO13" s="46">
        <v>7.3221428571428584</v>
      </c>
      <c r="AP13" s="43" t="s">
        <v>195</v>
      </c>
    </row>
    <row r="14" spans="1:42">
      <c r="A14" s="52" t="s">
        <v>196</v>
      </c>
      <c r="B14" s="53">
        <v>3.17</v>
      </c>
      <c r="C14" s="53">
        <v>14.4</v>
      </c>
      <c r="D14" s="53">
        <v>9.0299999999999994</v>
      </c>
      <c r="E14" s="53">
        <v>12</v>
      </c>
      <c r="F14" s="53">
        <v>7.42</v>
      </c>
      <c r="G14" s="53">
        <v>2.2400000000000002</v>
      </c>
      <c r="H14" s="53">
        <v>8.82</v>
      </c>
      <c r="I14" s="53">
        <v>6.91</v>
      </c>
      <c r="J14" s="53">
        <v>5.82</v>
      </c>
      <c r="K14" s="53">
        <v>17.100000000000001</v>
      </c>
      <c r="L14" s="53">
        <v>3.54</v>
      </c>
      <c r="M14" s="53">
        <v>24.5</v>
      </c>
      <c r="N14" s="53">
        <v>23.9</v>
      </c>
      <c r="O14" s="53">
        <v>6.83</v>
      </c>
      <c r="P14" s="53">
        <v>23.1</v>
      </c>
      <c r="Q14" s="53">
        <v>2.12</v>
      </c>
      <c r="R14" s="53">
        <v>1.76</v>
      </c>
      <c r="S14" s="53">
        <v>2.33</v>
      </c>
      <c r="T14" s="53">
        <v>6.44</v>
      </c>
      <c r="U14" s="53">
        <v>6.6</v>
      </c>
      <c r="V14" s="54">
        <f t="shared" si="0"/>
        <v>9.4015000000000004</v>
      </c>
      <c r="W14" s="41"/>
      <c r="X14">
        <v>10.199999999999999</v>
      </c>
      <c r="Y14">
        <v>10.7</v>
      </c>
      <c r="Z14">
        <v>22.8</v>
      </c>
      <c r="AA14">
        <v>10.1</v>
      </c>
      <c r="AB14">
        <v>11.4</v>
      </c>
      <c r="AC14">
        <v>9.66</v>
      </c>
      <c r="AD14">
        <v>15.6</v>
      </c>
      <c r="AE14">
        <v>13</v>
      </c>
      <c r="AF14">
        <v>12.7</v>
      </c>
      <c r="AG14">
        <v>8.31</v>
      </c>
      <c r="AH14">
        <v>9.94</v>
      </c>
      <c r="AI14">
        <v>16.8</v>
      </c>
      <c r="AJ14">
        <v>13.1</v>
      </c>
      <c r="AK14">
        <v>14.3</v>
      </c>
      <c r="AL14" s="39">
        <f t="shared" si="1"/>
        <v>12.757857142857144</v>
      </c>
      <c r="AN14" s="47">
        <v>9.4015000000000004</v>
      </c>
      <c r="AO14" s="46">
        <v>12.757857142857144</v>
      </c>
      <c r="AP14" s="43" t="s">
        <v>196</v>
      </c>
    </row>
    <row r="15" spans="1:42">
      <c r="A15" s="52" t="s">
        <v>197</v>
      </c>
      <c r="B15" s="53">
        <v>5.87</v>
      </c>
      <c r="C15" s="53">
        <v>11</v>
      </c>
      <c r="D15" s="53">
        <v>11.9</v>
      </c>
      <c r="E15" s="53">
        <v>7.78</v>
      </c>
      <c r="F15" s="53">
        <v>7.45</v>
      </c>
      <c r="G15" s="53">
        <v>6.23</v>
      </c>
      <c r="H15" s="53">
        <v>8.0399999999999991</v>
      </c>
      <c r="I15" s="53">
        <v>8.94</v>
      </c>
      <c r="J15" s="53">
        <v>2.4700000000000002</v>
      </c>
      <c r="K15" s="53">
        <v>10</v>
      </c>
      <c r="L15" s="53">
        <v>4.43</v>
      </c>
      <c r="M15" s="53">
        <v>11.6</v>
      </c>
      <c r="N15" s="53">
        <v>6.04</v>
      </c>
      <c r="O15" s="53">
        <v>4.7699999999999996</v>
      </c>
      <c r="P15" s="53">
        <v>9.6999999999999993</v>
      </c>
      <c r="Q15" s="53">
        <v>2.7</v>
      </c>
      <c r="R15" s="53">
        <v>3.02</v>
      </c>
      <c r="S15" s="53">
        <v>3.35</v>
      </c>
      <c r="T15" s="53">
        <v>4.57</v>
      </c>
      <c r="U15" s="53">
        <v>6.9</v>
      </c>
      <c r="V15" s="54">
        <f t="shared" si="0"/>
        <v>6.838000000000001</v>
      </c>
      <c r="W15" s="41"/>
      <c r="X15">
        <v>10.5</v>
      </c>
      <c r="Y15">
        <v>8.41</v>
      </c>
      <c r="Z15">
        <v>10.7</v>
      </c>
      <c r="AA15">
        <v>15.4</v>
      </c>
      <c r="AB15">
        <v>8.92</v>
      </c>
      <c r="AC15">
        <v>6.93</v>
      </c>
      <c r="AD15">
        <v>6.08</v>
      </c>
      <c r="AE15">
        <v>9.69</v>
      </c>
      <c r="AF15">
        <v>7.02</v>
      </c>
      <c r="AG15">
        <v>6.82</v>
      </c>
      <c r="AH15">
        <v>6.57</v>
      </c>
      <c r="AI15">
        <v>11.6</v>
      </c>
      <c r="AJ15">
        <v>9.99</v>
      </c>
      <c r="AK15">
        <v>10.9</v>
      </c>
      <c r="AL15" s="39">
        <f t="shared" si="1"/>
        <v>9.2521428571428554</v>
      </c>
      <c r="AN15" s="47">
        <v>6.838000000000001</v>
      </c>
      <c r="AO15" s="46">
        <v>9.2521428571428554</v>
      </c>
      <c r="AP15" s="43" t="s">
        <v>197</v>
      </c>
    </row>
    <row r="16" spans="1:42">
      <c r="A16" s="52" t="s">
        <v>198</v>
      </c>
      <c r="B16" s="53">
        <v>18</v>
      </c>
      <c r="C16" s="53">
        <v>9.69</v>
      </c>
      <c r="D16" s="53">
        <v>25.7</v>
      </c>
      <c r="E16" s="53">
        <v>9.58</v>
      </c>
      <c r="F16" s="53">
        <v>10.1</v>
      </c>
      <c r="G16" s="53">
        <v>14.7</v>
      </c>
      <c r="H16" s="53">
        <v>12.8</v>
      </c>
      <c r="I16" s="53">
        <v>12.3</v>
      </c>
      <c r="J16" s="53">
        <v>2.61</v>
      </c>
      <c r="K16" s="53">
        <v>21.8</v>
      </c>
      <c r="L16" s="53">
        <v>9.92</v>
      </c>
      <c r="M16" s="53">
        <v>20.100000000000001</v>
      </c>
      <c r="N16" s="53">
        <v>7.57</v>
      </c>
      <c r="O16" s="53">
        <v>13.5</v>
      </c>
      <c r="P16" s="53">
        <v>17</v>
      </c>
      <c r="Q16" s="53">
        <v>5.19</v>
      </c>
      <c r="R16" s="53">
        <v>14.7</v>
      </c>
      <c r="S16" s="53">
        <v>13.4</v>
      </c>
      <c r="T16" s="53">
        <v>16.100000000000001</v>
      </c>
      <c r="U16" s="53">
        <v>18</v>
      </c>
      <c r="V16" s="54">
        <f t="shared" si="0"/>
        <v>13.638</v>
      </c>
      <c r="W16" s="41"/>
      <c r="X16">
        <v>12.4</v>
      </c>
      <c r="Y16">
        <v>9.9</v>
      </c>
      <c r="Z16">
        <v>7.59</v>
      </c>
      <c r="AA16">
        <v>22.8</v>
      </c>
      <c r="AB16">
        <v>7.54</v>
      </c>
      <c r="AC16">
        <v>25.3</v>
      </c>
      <c r="AD16">
        <v>6.15</v>
      </c>
      <c r="AE16">
        <v>23.9</v>
      </c>
      <c r="AF16">
        <v>13.6</v>
      </c>
      <c r="AG16">
        <v>15.9</v>
      </c>
      <c r="AH16">
        <v>5.92</v>
      </c>
      <c r="AI16">
        <v>19.899999999999999</v>
      </c>
      <c r="AJ16">
        <v>14.7</v>
      </c>
      <c r="AK16">
        <v>19.5</v>
      </c>
      <c r="AL16" s="39">
        <f t="shared" si="1"/>
        <v>14.65</v>
      </c>
      <c r="AN16" s="47">
        <v>13.638</v>
      </c>
      <c r="AO16" s="46">
        <v>14.65</v>
      </c>
      <c r="AP16" s="43" t="s">
        <v>198</v>
      </c>
    </row>
    <row r="17" spans="1:42">
      <c r="A17" s="52" t="s">
        <v>199</v>
      </c>
      <c r="B17" s="53">
        <v>54.5</v>
      </c>
      <c r="C17" s="53">
        <v>36.1</v>
      </c>
      <c r="D17" s="53">
        <v>22.8</v>
      </c>
      <c r="E17" s="53">
        <v>41</v>
      </c>
      <c r="F17" s="53">
        <v>53.2</v>
      </c>
      <c r="G17" s="53">
        <v>46.6</v>
      </c>
      <c r="H17" s="53">
        <v>47.3</v>
      </c>
      <c r="I17" s="53">
        <v>40.9</v>
      </c>
      <c r="J17" s="53">
        <v>74.8</v>
      </c>
      <c r="K17" s="53">
        <v>21.8</v>
      </c>
      <c r="L17" s="53">
        <v>51.6</v>
      </c>
      <c r="M17" s="53">
        <v>18.399999999999999</v>
      </c>
      <c r="N17" s="53">
        <v>31.6</v>
      </c>
      <c r="O17" s="53">
        <v>40.700000000000003</v>
      </c>
      <c r="P17" s="53">
        <v>28</v>
      </c>
      <c r="Q17" s="53">
        <v>75</v>
      </c>
      <c r="R17" s="53">
        <v>56.3</v>
      </c>
      <c r="S17" s="53">
        <v>49.3</v>
      </c>
      <c r="T17" s="53">
        <v>41</v>
      </c>
      <c r="U17" s="53">
        <v>41.2</v>
      </c>
      <c r="V17" s="54">
        <f t="shared" si="0"/>
        <v>43.604999999999997</v>
      </c>
      <c r="W17" s="41"/>
      <c r="X17">
        <v>44.2</v>
      </c>
      <c r="Y17">
        <v>39.5</v>
      </c>
      <c r="Z17">
        <v>37.9</v>
      </c>
      <c r="AA17">
        <v>25.1</v>
      </c>
      <c r="AB17">
        <v>53.9</v>
      </c>
      <c r="AC17">
        <v>24.8</v>
      </c>
      <c r="AD17">
        <v>42.4</v>
      </c>
      <c r="AE17">
        <v>28.6</v>
      </c>
      <c r="AF17">
        <v>35.4</v>
      </c>
      <c r="AG17">
        <v>39.5</v>
      </c>
      <c r="AH17">
        <v>61.9</v>
      </c>
      <c r="AI17">
        <v>31.3</v>
      </c>
      <c r="AJ17">
        <v>34.299999999999997</v>
      </c>
      <c r="AK17">
        <v>32.4</v>
      </c>
      <c r="AL17" s="39">
        <f t="shared" si="1"/>
        <v>37.942857142857143</v>
      </c>
      <c r="AN17" s="47">
        <v>43.604999999999997</v>
      </c>
      <c r="AO17" s="46">
        <v>37.942857142857143</v>
      </c>
      <c r="AP17" s="43" t="s">
        <v>199</v>
      </c>
    </row>
    <row r="18" spans="1:42">
      <c r="A18" s="52" t="s">
        <v>200</v>
      </c>
      <c r="B18" s="53">
        <v>85.8</v>
      </c>
      <c r="C18" s="53">
        <v>87.2</v>
      </c>
      <c r="D18" s="53">
        <v>88.4</v>
      </c>
      <c r="E18" s="53">
        <v>92.9</v>
      </c>
      <c r="F18" s="53">
        <v>94.1</v>
      </c>
      <c r="G18" s="53">
        <v>84.8</v>
      </c>
      <c r="H18" s="53">
        <v>94.9</v>
      </c>
      <c r="I18" s="53">
        <v>94.4</v>
      </c>
      <c r="J18" s="53">
        <v>97.7</v>
      </c>
      <c r="K18" s="53">
        <v>93.7</v>
      </c>
      <c r="L18" s="53">
        <v>97.6</v>
      </c>
      <c r="M18" s="53">
        <v>75.3</v>
      </c>
      <c r="N18" s="53">
        <v>96.3</v>
      </c>
      <c r="O18" s="53">
        <v>93.8</v>
      </c>
      <c r="P18" s="53">
        <v>83.2</v>
      </c>
      <c r="Q18" s="53">
        <v>94.8</v>
      </c>
      <c r="R18" s="53">
        <v>95.4</v>
      </c>
      <c r="S18" s="53">
        <v>95</v>
      </c>
      <c r="T18" s="53">
        <v>94</v>
      </c>
      <c r="U18" s="53">
        <v>88.4</v>
      </c>
      <c r="V18" s="54">
        <f t="shared" si="0"/>
        <v>91.385000000000005</v>
      </c>
      <c r="W18" s="41"/>
      <c r="X18">
        <v>92.4</v>
      </c>
      <c r="Y18">
        <v>93.5</v>
      </c>
      <c r="Z18">
        <v>86.5</v>
      </c>
      <c r="AA18">
        <v>94.7</v>
      </c>
      <c r="AB18">
        <v>98</v>
      </c>
      <c r="AC18">
        <v>92.1</v>
      </c>
      <c r="AD18">
        <v>95</v>
      </c>
      <c r="AE18">
        <v>90.6</v>
      </c>
      <c r="AF18">
        <v>91.1</v>
      </c>
      <c r="AG18">
        <v>93.8</v>
      </c>
      <c r="AH18">
        <v>93.2</v>
      </c>
      <c r="AI18">
        <v>97.6</v>
      </c>
      <c r="AJ18">
        <v>95</v>
      </c>
      <c r="AK18">
        <v>96.3</v>
      </c>
      <c r="AL18" s="39">
        <f t="shared" si="1"/>
        <v>93.55714285714285</v>
      </c>
      <c r="AN18" s="47">
        <v>91.385000000000005</v>
      </c>
      <c r="AO18" s="46">
        <v>93.55714285714285</v>
      </c>
      <c r="AP18" s="43" t="s">
        <v>200</v>
      </c>
    </row>
    <row r="19" spans="1:42">
      <c r="A19" s="52" t="s">
        <v>201</v>
      </c>
      <c r="B19" s="53">
        <v>11.3</v>
      </c>
      <c r="C19" s="53">
        <v>5.13</v>
      </c>
      <c r="D19" s="53">
        <v>17.5</v>
      </c>
      <c r="E19" s="53">
        <v>4.2300000000000004</v>
      </c>
      <c r="F19" s="53">
        <v>6.12</v>
      </c>
      <c r="G19" s="53">
        <v>5.43</v>
      </c>
      <c r="H19" s="53">
        <v>10.9</v>
      </c>
      <c r="I19" s="53">
        <v>6.94</v>
      </c>
      <c r="J19" s="53">
        <v>3.21</v>
      </c>
      <c r="K19" s="53">
        <v>17.899999999999999</v>
      </c>
      <c r="L19" s="53">
        <v>7.95</v>
      </c>
      <c r="M19" s="53">
        <v>17.100000000000001</v>
      </c>
      <c r="N19" s="53">
        <v>4.58</v>
      </c>
      <c r="O19" s="53">
        <v>13.3</v>
      </c>
      <c r="P19" s="53">
        <v>11.2</v>
      </c>
      <c r="Q19" s="53">
        <v>6.16</v>
      </c>
      <c r="R19" s="53">
        <v>5.33</v>
      </c>
      <c r="S19" s="53">
        <v>12.4</v>
      </c>
      <c r="T19" s="53">
        <v>20</v>
      </c>
      <c r="U19" s="53">
        <v>9.65</v>
      </c>
      <c r="V19" s="54">
        <f t="shared" si="0"/>
        <v>9.8165000000000013</v>
      </c>
      <c r="W19" s="41"/>
      <c r="X19">
        <v>7.61</v>
      </c>
      <c r="Y19">
        <v>4.21</v>
      </c>
      <c r="Z19">
        <v>4.09</v>
      </c>
      <c r="AA19">
        <v>12.5</v>
      </c>
      <c r="AB19">
        <v>2.27</v>
      </c>
      <c r="AC19">
        <v>12.9</v>
      </c>
      <c r="AD19">
        <v>3.72</v>
      </c>
      <c r="AE19">
        <v>13.3</v>
      </c>
      <c r="AF19">
        <v>6.25</v>
      </c>
      <c r="AG19">
        <v>13</v>
      </c>
      <c r="AH19">
        <v>4.1500000000000004</v>
      </c>
      <c r="AI19">
        <v>14.8</v>
      </c>
      <c r="AJ19">
        <v>11.8</v>
      </c>
      <c r="AK19">
        <v>14.3</v>
      </c>
      <c r="AL19" s="39">
        <f t="shared" si="1"/>
        <v>8.9214285714285708</v>
      </c>
      <c r="AN19" s="47">
        <v>9.8165000000000013</v>
      </c>
      <c r="AO19" s="46">
        <v>8.9214285714285708</v>
      </c>
      <c r="AP19" s="43" t="s">
        <v>201</v>
      </c>
    </row>
    <row r="20" spans="1:42">
      <c r="A20" s="52" t="s">
        <v>202</v>
      </c>
      <c r="B20" s="53">
        <v>0.82</v>
      </c>
      <c r="C20" s="53">
        <v>0.37</v>
      </c>
      <c r="D20" s="53">
        <v>0.12</v>
      </c>
      <c r="E20" s="53">
        <v>0.6</v>
      </c>
      <c r="F20" s="53">
        <v>0.71</v>
      </c>
      <c r="G20" s="53">
        <v>0.64</v>
      </c>
      <c r="H20" s="53">
        <v>0.86</v>
      </c>
      <c r="I20" s="53">
        <v>0.47</v>
      </c>
      <c r="J20" s="53">
        <v>0.16</v>
      </c>
      <c r="K20" s="53">
        <v>0.17</v>
      </c>
      <c r="L20" s="53">
        <v>0.34</v>
      </c>
      <c r="M20" s="53">
        <v>0.18</v>
      </c>
      <c r="N20" s="53">
        <v>0.4</v>
      </c>
      <c r="O20" s="53">
        <v>0.9</v>
      </c>
      <c r="P20" s="53">
        <v>0.16</v>
      </c>
      <c r="Q20" s="53">
        <v>0.19</v>
      </c>
      <c r="R20" s="53">
        <v>0.37</v>
      </c>
      <c r="S20" s="53">
        <v>0.28999999999999998</v>
      </c>
      <c r="T20" s="53">
        <v>0.54</v>
      </c>
      <c r="U20" s="53">
        <v>0.34</v>
      </c>
      <c r="V20" s="54">
        <f t="shared" si="0"/>
        <v>0.43150000000000005</v>
      </c>
      <c r="W20" s="41"/>
      <c r="X20">
        <v>0.38</v>
      </c>
      <c r="Y20">
        <v>1.1499999999999999</v>
      </c>
      <c r="Z20">
        <v>1.43</v>
      </c>
      <c r="AA20">
        <v>0.34</v>
      </c>
      <c r="AB20">
        <v>0.18</v>
      </c>
      <c r="AC20">
        <v>0.2</v>
      </c>
      <c r="AD20">
        <v>0.25</v>
      </c>
      <c r="AE20">
        <v>0.48</v>
      </c>
      <c r="AF20">
        <v>0.23</v>
      </c>
      <c r="AG20">
        <v>0.47</v>
      </c>
      <c r="AH20">
        <v>0.38</v>
      </c>
      <c r="AI20">
        <v>0.51</v>
      </c>
      <c r="AJ20">
        <v>0.56000000000000005</v>
      </c>
      <c r="AK20">
        <v>0.52</v>
      </c>
      <c r="AL20" s="39">
        <f t="shared" si="1"/>
        <v>0.50571428571428567</v>
      </c>
      <c r="AN20" s="47">
        <v>0.43150000000000005</v>
      </c>
      <c r="AO20" s="46">
        <v>0.50571428571428567</v>
      </c>
      <c r="AP20" s="43" t="s">
        <v>202</v>
      </c>
    </row>
    <row r="21" spans="1:42">
      <c r="A21" s="52" t="s">
        <v>203</v>
      </c>
      <c r="B21" s="53">
        <v>13.5</v>
      </c>
      <c r="C21" s="53">
        <v>12.1</v>
      </c>
      <c r="D21" s="53">
        <v>10.9</v>
      </c>
      <c r="E21" s="53">
        <v>6.49</v>
      </c>
      <c r="F21" s="53">
        <v>5.1100000000000003</v>
      </c>
      <c r="G21" s="53">
        <v>14.2</v>
      </c>
      <c r="H21" s="53">
        <v>4.1399999999999997</v>
      </c>
      <c r="I21" s="53">
        <v>5.0199999999999996</v>
      </c>
      <c r="J21" s="53">
        <v>0.71</v>
      </c>
      <c r="K21" s="53">
        <v>5.81</v>
      </c>
      <c r="L21" s="53">
        <v>1.85</v>
      </c>
      <c r="M21" s="53">
        <v>23.9</v>
      </c>
      <c r="N21" s="53">
        <v>2.7</v>
      </c>
      <c r="O21" s="53">
        <v>4.9000000000000004</v>
      </c>
      <c r="P21" s="53">
        <v>16</v>
      </c>
      <c r="Q21" s="53">
        <v>3.96</v>
      </c>
      <c r="R21" s="53">
        <v>3.31</v>
      </c>
      <c r="S21" s="53">
        <v>3.71</v>
      </c>
      <c r="T21" s="53">
        <v>4.75</v>
      </c>
      <c r="U21" s="53">
        <v>9.91</v>
      </c>
      <c r="V21" s="54">
        <f t="shared" si="0"/>
        <v>7.6485000000000003</v>
      </c>
      <c r="W21" s="41"/>
      <c r="X21">
        <v>6.9</v>
      </c>
      <c r="Y21">
        <v>5.87</v>
      </c>
      <c r="Z21">
        <v>12.7</v>
      </c>
      <c r="AA21">
        <v>4.62</v>
      </c>
      <c r="AB21">
        <v>1.49</v>
      </c>
      <c r="AC21">
        <v>6.71</v>
      </c>
      <c r="AD21">
        <v>4.42</v>
      </c>
      <c r="AE21">
        <v>8.84</v>
      </c>
      <c r="AF21">
        <v>7.42</v>
      </c>
      <c r="AG21">
        <v>5.03</v>
      </c>
      <c r="AH21">
        <v>5.65</v>
      </c>
      <c r="AI21">
        <v>1.69</v>
      </c>
      <c r="AJ21">
        <v>3.76</v>
      </c>
      <c r="AK21">
        <v>2.85</v>
      </c>
      <c r="AL21" s="39">
        <f t="shared" si="1"/>
        <v>5.5678571428571431</v>
      </c>
      <c r="AN21" s="47">
        <v>7.6485000000000003</v>
      </c>
      <c r="AO21" s="46">
        <v>5.5678571428571431</v>
      </c>
      <c r="AP21" s="43" t="s">
        <v>203</v>
      </c>
    </row>
    <row r="22" spans="1:42">
      <c r="A22" s="52" t="s">
        <v>204</v>
      </c>
      <c r="B22" s="53">
        <v>9.2100000000000009</v>
      </c>
      <c r="C22" s="53">
        <v>10.199999999999999</v>
      </c>
      <c r="D22" s="53">
        <v>10.6</v>
      </c>
      <c r="E22" s="53">
        <v>4.3499999999999996</v>
      </c>
      <c r="F22" s="53">
        <v>9.85</v>
      </c>
      <c r="G22" s="53">
        <v>11.2</v>
      </c>
      <c r="H22" s="53">
        <v>7.39</v>
      </c>
      <c r="I22" s="53">
        <v>11.5</v>
      </c>
      <c r="J22" s="53">
        <v>8.35</v>
      </c>
      <c r="K22" s="53">
        <v>10.9</v>
      </c>
      <c r="L22" s="53">
        <v>18.7</v>
      </c>
      <c r="M22" s="53">
        <v>10.4</v>
      </c>
      <c r="N22" s="53">
        <v>13.2</v>
      </c>
      <c r="O22" s="53">
        <v>10.6</v>
      </c>
      <c r="P22" s="53">
        <v>11.7</v>
      </c>
      <c r="Q22" s="53">
        <v>8.49</v>
      </c>
      <c r="R22" s="53">
        <v>13.9</v>
      </c>
      <c r="S22" s="53">
        <v>24.1</v>
      </c>
      <c r="T22" s="53">
        <v>22.9</v>
      </c>
      <c r="U22" s="53">
        <v>17.5</v>
      </c>
      <c r="V22" s="54">
        <f t="shared" si="0"/>
        <v>12.251999999999999</v>
      </c>
      <c r="W22" s="41"/>
      <c r="X22">
        <v>8.41</v>
      </c>
      <c r="Y22">
        <v>7.68</v>
      </c>
      <c r="Z22">
        <v>8.23</v>
      </c>
      <c r="AA22">
        <v>15.5</v>
      </c>
      <c r="AB22">
        <v>8.67</v>
      </c>
      <c r="AC22">
        <v>15.9</v>
      </c>
      <c r="AD22">
        <v>8.1300000000000008</v>
      </c>
      <c r="AE22">
        <v>11.1</v>
      </c>
      <c r="AF22">
        <v>14.6</v>
      </c>
      <c r="AG22">
        <v>31</v>
      </c>
      <c r="AH22">
        <v>12</v>
      </c>
      <c r="AI22">
        <v>22.9</v>
      </c>
      <c r="AJ22">
        <v>19.3</v>
      </c>
      <c r="AK22">
        <v>23.4</v>
      </c>
      <c r="AL22" s="39">
        <f t="shared" si="1"/>
        <v>14.772857142857143</v>
      </c>
      <c r="AN22" s="47">
        <v>12.251999999999999</v>
      </c>
      <c r="AO22" s="46">
        <v>14.772857142857143</v>
      </c>
      <c r="AP22" s="43" t="s">
        <v>204</v>
      </c>
    </row>
    <row r="23" spans="1:42">
      <c r="A23" s="52" t="s">
        <v>205</v>
      </c>
      <c r="B23" s="53">
        <v>89.3</v>
      </c>
      <c r="C23" s="53">
        <v>79.3</v>
      </c>
      <c r="D23" s="53">
        <v>95.4</v>
      </c>
      <c r="E23" s="53">
        <v>84</v>
      </c>
      <c r="F23" s="53">
        <v>94.9</v>
      </c>
      <c r="G23" s="53">
        <v>86.8</v>
      </c>
      <c r="H23" s="53">
        <v>93.8</v>
      </c>
      <c r="I23" s="53">
        <v>95.6</v>
      </c>
      <c r="J23" s="53">
        <v>91.1</v>
      </c>
      <c r="K23" s="53">
        <v>95.3</v>
      </c>
      <c r="L23" s="53">
        <v>92.2</v>
      </c>
      <c r="M23" s="53">
        <v>94</v>
      </c>
      <c r="N23" s="53">
        <v>75.2</v>
      </c>
      <c r="O23" s="53">
        <v>92.8</v>
      </c>
      <c r="P23" s="53">
        <v>87</v>
      </c>
      <c r="Q23" s="53">
        <v>87</v>
      </c>
      <c r="R23" s="53">
        <v>90</v>
      </c>
      <c r="S23" s="53">
        <v>97.2</v>
      </c>
      <c r="T23" s="53">
        <v>97.8</v>
      </c>
      <c r="U23" s="53">
        <v>94.1</v>
      </c>
      <c r="V23" s="54">
        <f t="shared" si="0"/>
        <v>90.639999999999986</v>
      </c>
      <c r="W23" s="41"/>
      <c r="X23">
        <v>79.7</v>
      </c>
      <c r="Y23">
        <v>76.599999999999994</v>
      </c>
      <c r="Z23">
        <v>68.599999999999994</v>
      </c>
      <c r="AA23">
        <v>93.1</v>
      </c>
      <c r="AB23">
        <v>73.400000000000006</v>
      </c>
      <c r="AC23">
        <v>88.4</v>
      </c>
      <c r="AD23">
        <v>84.8</v>
      </c>
      <c r="AE23">
        <v>86.6</v>
      </c>
      <c r="AF23">
        <v>90.1</v>
      </c>
      <c r="AG23">
        <v>93.1</v>
      </c>
      <c r="AH23">
        <v>81.599999999999994</v>
      </c>
      <c r="AI23">
        <v>94.9</v>
      </c>
      <c r="AJ23">
        <v>93.2</v>
      </c>
      <c r="AK23">
        <v>93.5</v>
      </c>
      <c r="AL23" s="39">
        <f t="shared" si="1"/>
        <v>85.54285714285713</v>
      </c>
      <c r="AN23" s="47">
        <v>90.639999999999986</v>
      </c>
      <c r="AO23" s="46">
        <v>85.54285714285713</v>
      </c>
      <c r="AP23" s="43" t="s">
        <v>205</v>
      </c>
    </row>
    <row r="24" spans="1:42">
      <c r="A24" s="52" t="s">
        <v>206</v>
      </c>
      <c r="B24" s="53">
        <v>42</v>
      </c>
      <c r="C24" s="53">
        <v>57.1</v>
      </c>
      <c r="D24" s="53">
        <v>46.5</v>
      </c>
      <c r="E24" s="53">
        <v>54.6</v>
      </c>
      <c r="F24" s="53">
        <v>72.599999999999994</v>
      </c>
      <c r="G24" s="53">
        <v>58.9</v>
      </c>
      <c r="H24" s="53">
        <v>56.7</v>
      </c>
      <c r="I24" s="53">
        <v>65.2</v>
      </c>
      <c r="J24" s="53">
        <v>55.3</v>
      </c>
      <c r="K24" s="53">
        <v>17.8</v>
      </c>
      <c r="L24" s="53">
        <v>46.3</v>
      </c>
      <c r="M24" s="53">
        <v>40.799999999999997</v>
      </c>
      <c r="N24" s="53">
        <v>39</v>
      </c>
      <c r="O24" s="53">
        <v>33.4</v>
      </c>
      <c r="P24" s="53">
        <v>41</v>
      </c>
      <c r="Q24" s="53">
        <v>44.5</v>
      </c>
      <c r="R24" s="53">
        <v>53.9</v>
      </c>
      <c r="S24" s="53">
        <v>32.1</v>
      </c>
      <c r="T24" s="53">
        <v>10.7</v>
      </c>
      <c r="U24" s="53">
        <v>45.4</v>
      </c>
      <c r="V24" s="54">
        <f t="shared" si="0"/>
        <v>45.689999999999991</v>
      </c>
      <c r="W24" s="41"/>
      <c r="X24">
        <v>44.6</v>
      </c>
      <c r="Y24">
        <v>39</v>
      </c>
      <c r="Z24">
        <v>42.3</v>
      </c>
      <c r="AA24">
        <v>14.2</v>
      </c>
      <c r="AB24">
        <v>15.6</v>
      </c>
      <c r="AC24">
        <v>39.1</v>
      </c>
      <c r="AD24">
        <v>49.9</v>
      </c>
      <c r="AE24">
        <v>24.4</v>
      </c>
      <c r="AF24">
        <v>52.5</v>
      </c>
      <c r="AG24">
        <v>41.5</v>
      </c>
      <c r="AH24">
        <v>60.1</v>
      </c>
      <c r="AI24">
        <v>15.7</v>
      </c>
      <c r="AJ24">
        <v>23.9</v>
      </c>
      <c r="AK24">
        <v>27.8</v>
      </c>
      <c r="AL24" s="39">
        <f t="shared" si="1"/>
        <v>35.042857142857137</v>
      </c>
      <c r="AN24" s="47">
        <v>45.689999999999991</v>
      </c>
      <c r="AO24" s="46">
        <v>35.042857142857137</v>
      </c>
      <c r="AP24" s="43" t="s">
        <v>206</v>
      </c>
    </row>
    <row r="25" spans="1:42">
      <c r="A25" s="52" t="s">
        <v>207</v>
      </c>
      <c r="B25" s="53">
        <v>1.18</v>
      </c>
      <c r="C25" s="53">
        <v>5.26</v>
      </c>
      <c r="D25" s="53">
        <v>2.64</v>
      </c>
      <c r="E25" s="53">
        <v>1.77</v>
      </c>
      <c r="F25" s="53">
        <v>3.32</v>
      </c>
      <c r="G25" s="53">
        <v>4.25</v>
      </c>
      <c r="H25" s="53">
        <v>1.87</v>
      </c>
      <c r="I25" s="53">
        <v>2.61</v>
      </c>
      <c r="J25" s="53">
        <v>6.73</v>
      </c>
      <c r="K25" s="53">
        <v>1.21</v>
      </c>
      <c r="L25" s="53">
        <v>1.65</v>
      </c>
      <c r="M25" s="53">
        <v>5.51</v>
      </c>
      <c r="N25" s="53">
        <v>16.3</v>
      </c>
      <c r="O25" s="53">
        <v>1.87</v>
      </c>
      <c r="P25" s="53">
        <v>2.1</v>
      </c>
      <c r="Q25" s="53">
        <v>1.88</v>
      </c>
      <c r="R25" s="53">
        <v>4.09</v>
      </c>
      <c r="S25" s="53">
        <v>2</v>
      </c>
      <c r="T25" s="53">
        <v>0.95</v>
      </c>
      <c r="U25" s="53">
        <v>1.75</v>
      </c>
      <c r="V25" s="54">
        <f t="shared" si="0"/>
        <v>3.4470000000000001</v>
      </c>
      <c r="W25" s="41"/>
      <c r="X25">
        <v>6.34</v>
      </c>
      <c r="Y25">
        <v>10.4</v>
      </c>
      <c r="Z25">
        <v>5.79</v>
      </c>
      <c r="AA25">
        <v>4.0199999999999996</v>
      </c>
      <c r="AB25">
        <v>4.26</v>
      </c>
      <c r="AC25">
        <v>4.68</v>
      </c>
      <c r="AD25">
        <v>9.32</v>
      </c>
      <c r="AE25">
        <v>9.74</v>
      </c>
      <c r="AF25">
        <v>2.65</v>
      </c>
      <c r="AG25">
        <v>4.6900000000000004</v>
      </c>
      <c r="AH25">
        <v>1.62</v>
      </c>
      <c r="AI25">
        <v>3.72</v>
      </c>
      <c r="AJ25">
        <v>3.14</v>
      </c>
      <c r="AK25">
        <v>4.28</v>
      </c>
      <c r="AL25" s="39">
        <f t="shared" si="1"/>
        <v>5.3321428571428573</v>
      </c>
      <c r="AN25" s="47">
        <v>3.4470000000000001</v>
      </c>
      <c r="AO25" s="46">
        <v>5.3321428571428573</v>
      </c>
      <c r="AP25" s="43" t="s">
        <v>207</v>
      </c>
    </row>
    <row r="26" spans="1:42">
      <c r="A26" s="52" t="s">
        <v>208</v>
      </c>
      <c r="B26" s="53">
        <v>7.17</v>
      </c>
      <c r="C26" s="53">
        <v>5.58</v>
      </c>
      <c r="D26" s="53">
        <v>4.87</v>
      </c>
      <c r="E26" s="53">
        <v>14.8</v>
      </c>
      <c r="F26" s="53">
        <v>5.33</v>
      </c>
      <c r="G26" s="53">
        <v>5.52</v>
      </c>
      <c r="H26" s="53">
        <v>4.53</v>
      </c>
      <c r="I26" s="53">
        <v>3.97</v>
      </c>
      <c r="J26" s="53">
        <v>5.33</v>
      </c>
      <c r="K26" s="53">
        <v>5.12</v>
      </c>
      <c r="L26" s="53">
        <v>4.1900000000000004</v>
      </c>
      <c r="M26" s="53">
        <v>6.81</v>
      </c>
      <c r="N26" s="53">
        <v>6.68</v>
      </c>
      <c r="O26" s="53">
        <v>4.78</v>
      </c>
      <c r="P26" s="53">
        <v>5.32</v>
      </c>
      <c r="Q26" s="53">
        <v>8.5</v>
      </c>
      <c r="R26" s="53">
        <v>4.8</v>
      </c>
      <c r="S26" s="53">
        <v>4.55</v>
      </c>
      <c r="T26" s="53">
        <v>2.08</v>
      </c>
      <c r="U26" s="53">
        <v>5.53</v>
      </c>
      <c r="V26" s="54">
        <f t="shared" si="0"/>
        <v>5.7729999999999997</v>
      </c>
      <c r="W26" s="41"/>
      <c r="X26">
        <v>7.75</v>
      </c>
      <c r="Y26">
        <v>8.92</v>
      </c>
      <c r="Z26">
        <v>6.91</v>
      </c>
      <c r="AA26">
        <v>1.92</v>
      </c>
      <c r="AB26">
        <v>3.48</v>
      </c>
      <c r="AC26">
        <v>4.91</v>
      </c>
      <c r="AD26">
        <v>2.96</v>
      </c>
      <c r="AE26">
        <v>1.51</v>
      </c>
      <c r="AF26">
        <v>3.93</v>
      </c>
      <c r="AG26">
        <v>2.97</v>
      </c>
      <c r="AH26">
        <v>5.32</v>
      </c>
      <c r="AI26">
        <v>2.97</v>
      </c>
      <c r="AJ26">
        <v>3.09</v>
      </c>
      <c r="AK26">
        <v>3.19</v>
      </c>
      <c r="AL26" s="39">
        <f t="shared" si="1"/>
        <v>4.2735714285714286</v>
      </c>
      <c r="AN26" s="47">
        <v>5.7729999999999997</v>
      </c>
      <c r="AO26" s="46">
        <v>4.2735714285714286</v>
      </c>
      <c r="AP26" s="43" t="s">
        <v>208</v>
      </c>
    </row>
    <row r="27" spans="1:42">
      <c r="A27" s="52" t="s">
        <v>209</v>
      </c>
      <c r="B27" s="53">
        <v>8.81</v>
      </c>
      <c r="C27" s="53">
        <v>5.64</v>
      </c>
      <c r="D27" s="53">
        <v>13.6</v>
      </c>
      <c r="E27" s="53">
        <v>11.8</v>
      </c>
      <c r="F27" s="53">
        <v>6.55</v>
      </c>
      <c r="G27" s="53">
        <v>13.3</v>
      </c>
      <c r="H27" s="53">
        <v>24.8</v>
      </c>
      <c r="I27" s="53">
        <v>16.8</v>
      </c>
      <c r="J27" s="53">
        <v>9.86</v>
      </c>
      <c r="K27" s="53">
        <v>32.6</v>
      </c>
      <c r="L27" s="53">
        <v>30.4</v>
      </c>
      <c r="M27" s="53">
        <v>21.4</v>
      </c>
      <c r="N27" s="53">
        <v>8.0299999999999994</v>
      </c>
      <c r="O27" s="53">
        <v>41.7</v>
      </c>
      <c r="P27" s="53">
        <v>33.200000000000003</v>
      </c>
      <c r="Q27" s="53">
        <v>15.8</v>
      </c>
      <c r="R27" s="53">
        <v>18.2</v>
      </c>
      <c r="S27" s="53">
        <v>36.6</v>
      </c>
      <c r="T27" s="53">
        <v>61</v>
      </c>
      <c r="U27" s="53">
        <v>22</v>
      </c>
      <c r="V27" s="54">
        <f t="shared" si="0"/>
        <v>21.604500000000002</v>
      </c>
      <c r="W27" s="41"/>
      <c r="X27">
        <v>12.7</v>
      </c>
      <c r="Y27">
        <v>10</v>
      </c>
      <c r="Z27">
        <v>3.51</v>
      </c>
      <c r="AA27">
        <v>39</v>
      </c>
      <c r="AB27">
        <v>21.3</v>
      </c>
      <c r="AC27">
        <v>16.399999999999999</v>
      </c>
      <c r="AD27">
        <v>16.8</v>
      </c>
      <c r="AE27">
        <v>28.5</v>
      </c>
      <c r="AF27">
        <v>5.34</v>
      </c>
      <c r="AG27">
        <v>18.2</v>
      </c>
      <c r="AH27">
        <v>13.4</v>
      </c>
      <c r="AI27">
        <v>53</v>
      </c>
      <c r="AJ27">
        <v>39.799999999999997</v>
      </c>
      <c r="AK27">
        <v>35.9</v>
      </c>
      <c r="AL27" s="39">
        <f t="shared" si="1"/>
        <v>22.417857142857141</v>
      </c>
      <c r="AN27" s="47">
        <v>21.604500000000002</v>
      </c>
      <c r="AO27" s="46">
        <v>22.417857142857141</v>
      </c>
      <c r="AP27" s="43" t="s">
        <v>209</v>
      </c>
    </row>
    <row r="28" spans="1:42">
      <c r="A28" s="52" t="s">
        <v>210</v>
      </c>
      <c r="B28" s="53">
        <v>8.59</v>
      </c>
      <c r="C28" s="53">
        <v>14.8</v>
      </c>
      <c r="D28" s="53">
        <v>2.77</v>
      </c>
      <c r="E28" s="53">
        <v>11.8</v>
      </c>
      <c r="F28" s="53">
        <v>3.3</v>
      </c>
      <c r="G28" s="53">
        <v>8.6199999999999992</v>
      </c>
      <c r="H28" s="53">
        <v>4.62</v>
      </c>
      <c r="I28" s="53">
        <v>3.19</v>
      </c>
      <c r="J28" s="53">
        <v>5.61</v>
      </c>
      <c r="K28" s="53">
        <v>2.5299999999999998</v>
      </c>
      <c r="L28" s="53">
        <v>5.43</v>
      </c>
      <c r="M28" s="53">
        <v>4</v>
      </c>
      <c r="N28" s="53">
        <v>18.399999999999999</v>
      </c>
      <c r="O28" s="53">
        <v>5.56</v>
      </c>
      <c r="P28" s="53">
        <v>9.5399999999999991</v>
      </c>
      <c r="Q28" s="53">
        <v>8.7799999999999994</v>
      </c>
      <c r="R28" s="53">
        <v>7.46</v>
      </c>
      <c r="S28" s="53">
        <v>1.82</v>
      </c>
      <c r="T28" s="53">
        <v>1.47</v>
      </c>
      <c r="U28" s="53">
        <v>3.4</v>
      </c>
      <c r="V28" s="54">
        <f t="shared" si="0"/>
        <v>6.5845000000000002</v>
      </c>
      <c r="W28" s="41"/>
      <c r="X28">
        <v>16</v>
      </c>
      <c r="Y28">
        <v>19.100000000000001</v>
      </c>
      <c r="Z28">
        <v>23.9</v>
      </c>
      <c r="AA28">
        <v>4.5199999999999996</v>
      </c>
      <c r="AB28">
        <v>23.7</v>
      </c>
      <c r="AC28">
        <v>8.68</v>
      </c>
      <c r="AD28">
        <v>10.4</v>
      </c>
      <c r="AE28">
        <v>8.77</v>
      </c>
      <c r="AF28">
        <v>6.88</v>
      </c>
      <c r="AG28">
        <v>5.52</v>
      </c>
      <c r="AH28">
        <v>14.7</v>
      </c>
      <c r="AI28">
        <v>3.27</v>
      </c>
      <c r="AJ28">
        <v>4.79</v>
      </c>
      <c r="AK28">
        <v>4.7300000000000004</v>
      </c>
      <c r="AL28" s="39">
        <f t="shared" si="1"/>
        <v>11.068571428571428</v>
      </c>
      <c r="AN28" s="47">
        <v>6.5845000000000002</v>
      </c>
      <c r="AO28" s="46">
        <v>11.068571428571428</v>
      </c>
      <c r="AP28" s="43" t="s">
        <v>210</v>
      </c>
    </row>
    <row r="29" spans="1:42">
      <c r="A29" s="52" t="s">
        <v>211</v>
      </c>
      <c r="B29" s="53">
        <v>4.7</v>
      </c>
      <c r="C29" s="53">
        <v>3.62</v>
      </c>
      <c r="D29" s="53">
        <v>2.1800000000000002</v>
      </c>
      <c r="E29" s="53">
        <v>2.93</v>
      </c>
      <c r="F29" s="53">
        <v>2.4</v>
      </c>
      <c r="G29" s="53">
        <v>2.85</v>
      </c>
      <c r="H29" s="53">
        <v>4.41</v>
      </c>
      <c r="I29" s="53">
        <v>2.99</v>
      </c>
      <c r="J29" s="53">
        <v>2.38</v>
      </c>
      <c r="K29" s="53">
        <v>2.38</v>
      </c>
      <c r="L29" s="53">
        <v>4.12</v>
      </c>
      <c r="M29" s="53">
        <v>2.89</v>
      </c>
      <c r="N29" s="53">
        <v>3.8</v>
      </c>
      <c r="O29" s="53">
        <v>7.43</v>
      </c>
      <c r="P29" s="53">
        <v>2.88</v>
      </c>
      <c r="Q29" s="53">
        <v>7.89</v>
      </c>
      <c r="R29" s="53">
        <v>5.57</v>
      </c>
      <c r="S29" s="53">
        <v>5.85</v>
      </c>
      <c r="T29" s="53">
        <v>7.4</v>
      </c>
      <c r="U29" s="53">
        <v>4.59</v>
      </c>
      <c r="V29" s="54">
        <f t="shared" si="0"/>
        <v>4.1629999999999994</v>
      </c>
      <c r="W29" s="41"/>
      <c r="X29">
        <v>4.3499999999999996</v>
      </c>
      <c r="Y29">
        <v>3.74</v>
      </c>
      <c r="Z29">
        <v>3.86</v>
      </c>
      <c r="AA29">
        <v>1.67</v>
      </c>
      <c r="AB29">
        <v>2.71</v>
      </c>
      <c r="AC29">
        <v>4.5599999999999996</v>
      </c>
      <c r="AD29">
        <v>2.5</v>
      </c>
      <c r="AE29">
        <v>2.97</v>
      </c>
      <c r="AF29">
        <v>6.37</v>
      </c>
      <c r="AG29">
        <v>6.24</v>
      </c>
      <c r="AH29">
        <v>4.47</v>
      </c>
      <c r="AI29">
        <v>6.02</v>
      </c>
      <c r="AJ29">
        <v>4.92</v>
      </c>
      <c r="AK29">
        <v>6.2</v>
      </c>
      <c r="AL29" s="39">
        <f t="shared" si="1"/>
        <v>4.3271428571428574</v>
      </c>
      <c r="AN29" s="47">
        <v>4.1629999999999994</v>
      </c>
      <c r="AO29" s="46">
        <v>4.3271428571428574</v>
      </c>
      <c r="AP29" s="43" t="s">
        <v>211</v>
      </c>
    </row>
    <row r="30" spans="1:42">
      <c r="A30" s="52" t="s">
        <v>212</v>
      </c>
      <c r="B30" s="53">
        <v>15.2</v>
      </c>
      <c r="C30" s="53">
        <v>13</v>
      </c>
      <c r="D30" s="53">
        <v>4.75</v>
      </c>
      <c r="E30" s="53">
        <v>8.6300000000000008</v>
      </c>
      <c r="F30" s="53">
        <v>6.16</v>
      </c>
      <c r="G30" s="53">
        <v>20.399999999999999</v>
      </c>
      <c r="H30" s="53">
        <v>5.17</v>
      </c>
      <c r="I30" s="53">
        <v>8.39</v>
      </c>
      <c r="J30" s="53">
        <v>14.8</v>
      </c>
      <c r="K30" s="53">
        <v>5.71</v>
      </c>
      <c r="L30" s="53">
        <v>12.5</v>
      </c>
      <c r="M30" s="53">
        <v>9.9600000000000009</v>
      </c>
      <c r="N30" s="53">
        <v>10.3</v>
      </c>
      <c r="O30" s="53">
        <v>9.7899999999999991</v>
      </c>
      <c r="P30" s="53">
        <v>9.4600000000000009</v>
      </c>
      <c r="Q30" s="53">
        <v>5.4</v>
      </c>
      <c r="R30" s="53">
        <v>12.8</v>
      </c>
      <c r="S30" s="53">
        <v>9.48</v>
      </c>
      <c r="T30" s="53">
        <v>7.92</v>
      </c>
      <c r="U30" s="53">
        <v>9.6199999999999992</v>
      </c>
      <c r="V30" s="54">
        <f t="shared" si="0"/>
        <v>9.9720000000000013</v>
      </c>
      <c r="W30" s="41"/>
      <c r="X30">
        <v>20.100000000000001</v>
      </c>
      <c r="Y30">
        <v>8.5</v>
      </c>
      <c r="Z30">
        <v>2.29</v>
      </c>
      <c r="AA30">
        <v>2.75</v>
      </c>
      <c r="AB30">
        <v>17.600000000000001</v>
      </c>
      <c r="AC30">
        <v>14</v>
      </c>
      <c r="AD30">
        <v>13.4</v>
      </c>
      <c r="AE30">
        <v>6.1</v>
      </c>
      <c r="AF30">
        <v>21.5</v>
      </c>
      <c r="AG30">
        <v>17</v>
      </c>
      <c r="AH30">
        <v>29</v>
      </c>
      <c r="AI30">
        <v>6.64</v>
      </c>
      <c r="AJ30">
        <v>8.2100000000000009</v>
      </c>
      <c r="AK30">
        <v>9.2200000000000006</v>
      </c>
      <c r="AL30" s="39">
        <f t="shared" si="1"/>
        <v>12.593571428571428</v>
      </c>
      <c r="AN30" s="47">
        <v>9.9720000000000013</v>
      </c>
      <c r="AO30" s="46">
        <v>12.593571428571428</v>
      </c>
      <c r="AP30" s="43" t="s">
        <v>212</v>
      </c>
    </row>
    <row r="31" spans="1:42">
      <c r="A31" s="52" t="s">
        <v>213</v>
      </c>
      <c r="B31" s="53">
        <v>1.47</v>
      </c>
      <c r="C31" s="53">
        <v>1.47</v>
      </c>
      <c r="D31" s="53">
        <v>7</v>
      </c>
      <c r="E31" s="53">
        <v>5.42</v>
      </c>
      <c r="F31" s="53">
        <v>4.92</v>
      </c>
      <c r="G31" s="53">
        <v>4.03</v>
      </c>
      <c r="H31" s="53">
        <v>5.22</v>
      </c>
      <c r="I31" s="53">
        <v>5.2</v>
      </c>
      <c r="J31" s="53">
        <v>9.89</v>
      </c>
      <c r="K31" s="53">
        <v>2.4500000000000002</v>
      </c>
      <c r="L31" s="53">
        <v>6.83</v>
      </c>
      <c r="M31" s="53">
        <v>4.95</v>
      </c>
      <c r="N31" s="53">
        <v>6.53</v>
      </c>
      <c r="O31" s="53">
        <v>3.18</v>
      </c>
      <c r="P31" s="53">
        <v>6.03</v>
      </c>
      <c r="Q31" s="53">
        <v>4.29</v>
      </c>
      <c r="R31" s="53">
        <v>4.1399999999999997</v>
      </c>
      <c r="S31" s="53">
        <v>4.54</v>
      </c>
      <c r="T31" s="53">
        <v>2.42</v>
      </c>
      <c r="U31" s="53">
        <v>3.86</v>
      </c>
      <c r="V31" s="54">
        <f t="shared" si="0"/>
        <v>4.6920000000000019</v>
      </c>
      <c r="W31" s="41"/>
      <c r="X31">
        <v>1.91</v>
      </c>
      <c r="Y31">
        <v>9.6300000000000008</v>
      </c>
      <c r="Z31">
        <v>7.92</v>
      </c>
      <c r="AA31">
        <v>13.5</v>
      </c>
      <c r="AB31">
        <v>27.5</v>
      </c>
      <c r="AC31">
        <v>6.17</v>
      </c>
      <c r="AD31">
        <v>3.68</v>
      </c>
      <c r="AE31">
        <v>4.5</v>
      </c>
      <c r="AF31">
        <v>12.1</v>
      </c>
      <c r="AG31">
        <v>5.71</v>
      </c>
      <c r="AH31">
        <v>3.16</v>
      </c>
      <c r="AI31">
        <v>3.4</v>
      </c>
      <c r="AJ31">
        <v>4.8</v>
      </c>
      <c r="AK31">
        <v>4.54</v>
      </c>
      <c r="AL31" s="39">
        <f t="shared" si="1"/>
        <v>7.7514285714285709</v>
      </c>
      <c r="AN31" s="47">
        <v>4.6920000000000019</v>
      </c>
      <c r="AO31" s="46">
        <v>7.7514285714285709</v>
      </c>
      <c r="AP31" s="43" t="s">
        <v>214</v>
      </c>
    </row>
    <row r="32" spans="1:42">
      <c r="A32" s="52" t="s">
        <v>215</v>
      </c>
      <c r="B32" s="53">
        <v>0.68</v>
      </c>
      <c r="C32" s="53">
        <v>1.34</v>
      </c>
      <c r="D32" s="53">
        <v>1.48</v>
      </c>
      <c r="E32" s="53">
        <v>6.77</v>
      </c>
      <c r="F32" s="53">
        <v>3.16</v>
      </c>
      <c r="G32" s="53">
        <v>4.49</v>
      </c>
      <c r="H32" s="53">
        <v>3.48</v>
      </c>
      <c r="I32" s="53">
        <v>3.25</v>
      </c>
      <c r="J32" s="53">
        <v>5.47</v>
      </c>
      <c r="K32" s="53">
        <v>3.31</v>
      </c>
      <c r="L32" s="53">
        <v>3.62</v>
      </c>
      <c r="M32" s="53">
        <v>3.12</v>
      </c>
      <c r="N32" s="53">
        <v>1.52</v>
      </c>
      <c r="O32" s="53">
        <v>0.3</v>
      </c>
      <c r="P32" s="53">
        <v>0.94</v>
      </c>
      <c r="Q32" s="53">
        <v>9.91</v>
      </c>
      <c r="R32" s="53">
        <v>1.18</v>
      </c>
      <c r="S32" s="53">
        <v>1.23</v>
      </c>
      <c r="T32" s="53">
        <v>0.23</v>
      </c>
      <c r="U32" s="53">
        <v>0.68</v>
      </c>
      <c r="V32" s="54">
        <f t="shared" si="0"/>
        <v>2.8079999999999989</v>
      </c>
      <c r="W32" s="41"/>
      <c r="X32">
        <v>2.37</v>
      </c>
      <c r="Y32">
        <v>6.88</v>
      </c>
      <c r="Z32">
        <v>6.12</v>
      </c>
      <c r="AA32">
        <v>5.61</v>
      </c>
      <c r="AB32">
        <v>10.6</v>
      </c>
      <c r="AC32">
        <v>6.02</v>
      </c>
      <c r="AD32">
        <v>8.99</v>
      </c>
      <c r="AE32">
        <v>9.34</v>
      </c>
      <c r="AF32">
        <v>15.9</v>
      </c>
      <c r="AG32">
        <v>2.4300000000000002</v>
      </c>
      <c r="AH32">
        <v>1.39</v>
      </c>
      <c r="AI32">
        <v>1.5</v>
      </c>
      <c r="AJ32">
        <v>3.13</v>
      </c>
      <c r="AK32">
        <v>1.75</v>
      </c>
      <c r="AL32" s="39">
        <f t="shared" si="1"/>
        <v>5.859285714285714</v>
      </c>
      <c r="AN32" s="47">
        <v>2.8079999999999989</v>
      </c>
      <c r="AO32" s="46">
        <v>5.859285714285714</v>
      </c>
      <c r="AP32" s="43" t="s">
        <v>216</v>
      </c>
    </row>
    <row r="33" spans="1:42">
      <c r="A33" s="52" t="s">
        <v>217</v>
      </c>
      <c r="B33" s="53">
        <v>75.8</v>
      </c>
      <c r="C33" s="53">
        <v>81.599999999999994</v>
      </c>
      <c r="D33" s="53">
        <v>47.9</v>
      </c>
      <c r="E33" s="53">
        <v>80.3</v>
      </c>
      <c r="F33" s="53">
        <v>74.7</v>
      </c>
      <c r="G33" s="53">
        <v>76.8</v>
      </c>
      <c r="H33" s="53">
        <v>71.099999999999994</v>
      </c>
      <c r="I33" s="53">
        <v>76.900000000000006</v>
      </c>
      <c r="J33" s="53">
        <v>70.900000000000006</v>
      </c>
      <c r="K33" s="53">
        <v>72.7</v>
      </c>
      <c r="L33" s="53">
        <v>53.2</v>
      </c>
      <c r="M33" s="53">
        <v>58.1</v>
      </c>
      <c r="N33" s="53">
        <v>71.5</v>
      </c>
      <c r="O33" s="53">
        <v>53.9</v>
      </c>
      <c r="P33" s="53">
        <v>33.6</v>
      </c>
      <c r="Q33" s="53">
        <v>73.8</v>
      </c>
      <c r="R33" s="53">
        <v>53</v>
      </c>
      <c r="S33" s="53">
        <v>50.7</v>
      </c>
      <c r="T33" s="53">
        <v>26.9</v>
      </c>
      <c r="U33" s="53">
        <v>50.3</v>
      </c>
      <c r="V33" s="54">
        <f t="shared" si="0"/>
        <v>62.685000000000002</v>
      </c>
      <c r="W33" s="41"/>
      <c r="X33">
        <v>74.2</v>
      </c>
      <c r="Y33">
        <v>69.900000000000006</v>
      </c>
      <c r="Z33">
        <v>27.6</v>
      </c>
      <c r="AA33">
        <v>53.5</v>
      </c>
      <c r="AB33">
        <v>23.2</v>
      </c>
      <c r="AC33">
        <v>54.5</v>
      </c>
      <c r="AD33">
        <v>69.8</v>
      </c>
      <c r="AE33">
        <v>65.599999999999994</v>
      </c>
      <c r="AF33">
        <v>55.3</v>
      </c>
      <c r="AG33">
        <v>48.7</v>
      </c>
      <c r="AH33">
        <v>48.5</v>
      </c>
      <c r="AI33">
        <v>51.9</v>
      </c>
      <c r="AJ33">
        <v>56.4</v>
      </c>
      <c r="AK33">
        <v>47.3</v>
      </c>
      <c r="AL33" s="39">
        <f t="shared" si="1"/>
        <v>53.314285714285703</v>
      </c>
      <c r="AN33" s="47">
        <v>62.685000000000002</v>
      </c>
      <c r="AO33" s="46">
        <v>53.314285714285703</v>
      </c>
      <c r="AP33" s="43" t="s">
        <v>218</v>
      </c>
    </row>
    <row r="34" spans="1:42">
      <c r="A34" s="52" t="s">
        <v>219</v>
      </c>
      <c r="B34" s="53">
        <v>22.1</v>
      </c>
      <c r="C34" s="53">
        <v>15.6</v>
      </c>
      <c r="D34" s="53">
        <v>43.6</v>
      </c>
      <c r="E34" s="53">
        <v>7.52</v>
      </c>
      <c r="F34" s="53">
        <v>17.3</v>
      </c>
      <c r="G34" s="53">
        <v>14.7</v>
      </c>
      <c r="H34" s="53">
        <v>20.2</v>
      </c>
      <c r="I34" s="53">
        <v>14.7</v>
      </c>
      <c r="J34" s="53">
        <v>13.7</v>
      </c>
      <c r="K34" s="53">
        <v>21.6</v>
      </c>
      <c r="L34" s="53">
        <v>36.299999999999997</v>
      </c>
      <c r="M34" s="53">
        <v>33.9</v>
      </c>
      <c r="N34" s="53">
        <v>20.5</v>
      </c>
      <c r="O34" s="53">
        <v>42.6</v>
      </c>
      <c r="P34" s="53">
        <v>59.4</v>
      </c>
      <c r="Q34" s="53">
        <v>12</v>
      </c>
      <c r="R34" s="53">
        <v>41.7</v>
      </c>
      <c r="S34" s="53">
        <v>43.5</v>
      </c>
      <c r="T34" s="53">
        <v>70.5</v>
      </c>
      <c r="U34" s="53">
        <v>45.2</v>
      </c>
      <c r="V34" s="54">
        <f t="shared" si="0"/>
        <v>29.831</v>
      </c>
      <c r="W34" s="41"/>
      <c r="X34">
        <v>21.5</v>
      </c>
      <c r="Y34">
        <v>13.6</v>
      </c>
      <c r="Z34">
        <v>58.3</v>
      </c>
      <c r="AA34">
        <v>27.4</v>
      </c>
      <c r="AB34">
        <v>38.6</v>
      </c>
      <c r="AC34">
        <v>33.4</v>
      </c>
      <c r="AD34">
        <v>17.5</v>
      </c>
      <c r="AE34">
        <v>20.5</v>
      </c>
      <c r="AF34">
        <v>16.7</v>
      </c>
      <c r="AG34">
        <v>43.1</v>
      </c>
      <c r="AH34">
        <v>47</v>
      </c>
      <c r="AI34">
        <v>43.2</v>
      </c>
      <c r="AJ34">
        <v>35.700000000000003</v>
      </c>
      <c r="AK34">
        <v>46.4</v>
      </c>
      <c r="AL34" s="39">
        <f t="shared" si="1"/>
        <v>33.06428571428571</v>
      </c>
      <c r="AN34" s="47">
        <v>29.831</v>
      </c>
      <c r="AO34" s="46">
        <v>33.06428571428571</v>
      </c>
      <c r="AP34" s="43" t="s">
        <v>219</v>
      </c>
    </row>
    <row r="35" spans="1:42">
      <c r="V35" s="4"/>
      <c r="W35" s="4"/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90E651-058C-544A-99F2-D4B9D9FB95C8}">
  <dimension ref="A1:N97"/>
  <sheetViews>
    <sheetView topLeftCell="A71" workbookViewId="0">
      <selection activeCell="B90" sqref="B90:N90"/>
    </sheetView>
  </sheetViews>
  <sheetFormatPr baseColWidth="10" defaultRowHeight="16"/>
  <sheetData>
    <row r="1" spans="1:14">
      <c r="A1" s="31" t="s">
        <v>163</v>
      </c>
      <c r="B1" t="s">
        <v>171</v>
      </c>
    </row>
    <row r="2" spans="1:14">
      <c r="A2" s="22" t="s">
        <v>140</v>
      </c>
      <c r="B2" s="22" t="s">
        <v>170</v>
      </c>
      <c r="C2" s="22" t="s">
        <v>173</v>
      </c>
      <c r="D2" s="22" t="s">
        <v>174</v>
      </c>
      <c r="E2" s="22" t="s">
        <v>175</v>
      </c>
      <c r="F2" s="22" t="s">
        <v>176</v>
      </c>
      <c r="G2" s="22" t="s">
        <v>177</v>
      </c>
      <c r="H2" s="22" t="s">
        <v>178</v>
      </c>
      <c r="I2" s="22" t="s">
        <v>179</v>
      </c>
      <c r="J2" s="22" t="s">
        <v>180</v>
      </c>
      <c r="K2" s="22" t="s">
        <v>181</v>
      </c>
      <c r="L2" s="22" t="s">
        <v>182</v>
      </c>
      <c r="M2" s="22" t="s">
        <v>183</v>
      </c>
      <c r="N2" s="22" t="s">
        <v>184</v>
      </c>
    </row>
    <row r="3" spans="1:14">
      <c r="A3" s="20" t="s">
        <v>141</v>
      </c>
      <c r="B3" s="20">
        <v>7.7</v>
      </c>
      <c r="C3" s="20">
        <v>4.9800000000000004</v>
      </c>
      <c r="D3" s="20">
        <v>1.61</v>
      </c>
      <c r="E3" s="20">
        <v>1.77</v>
      </c>
      <c r="F3" s="20">
        <v>15.54</v>
      </c>
      <c r="G3" s="20">
        <v>2.94</v>
      </c>
      <c r="H3" s="20">
        <v>25.49</v>
      </c>
      <c r="I3" s="20">
        <v>0.88</v>
      </c>
      <c r="J3" s="20">
        <v>0.48</v>
      </c>
      <c r="K3" s="20">
        <v>0.40899999999999997</v>
      </c>
      <c r="L3" s="20">
        <v>496.14</v>
      </c>
      <c r="M3" s="20">
        <v>1.44</v>
      </c>
      <c r="N3" s="20">
        <v>11.43</v>
      </c>
    </row>
    <row r="4" spans="1:14">
      <c r="A4" s="20" t="s">
        <v>142</v>
      </c>
      <c r="B4" s="20">
        <v>0</v>
      </c>
      <c r="C4" s="20">
        <v>0.38</v>
      </c>
      <c r="D4" s="20">
        <v>0</v>
      </c>
      <c r="E4" s="20">
        <v>7.76</v>
      </c>
      <c r="F4" s="20">
        <v>29.89</v>
      </c>
      <c r="G4" s="20">
        <v>0.33</v>
      </c>
      <c r="H4" s="20">
        <v>2.72</v>
      </c>
      <c r="I4" s="20">
        <v>0.57999999999999996</v>
      </c>
      <c r="J4" s="20">
        <v>0.24</v>
      </c>
      <c r="K4" s="20">
        <v>0</v>
      </c>
      <c r="L4" s="20">
        <v>862.54</v>
      </c>
      <c r="M4" s="20">
        <v>1.44</v>
      </c>
      <c r="N4" s="20">
        <v>0.71</v>
      </c>
    </row>
    <row r="5" spans="1:14">
      <c r="A5" s="20" t="s">
        <v>143</v>
      </c>
      <c r="B5" s="20">
        <v>0</v>
      </c>
      <c r="C5" s="20">
        <v>0.43</v>
      </c>
      <c r="D5" s="20">
        <v>0.57999999999999996</v>
      </c>
      <c r="E5" s="20">
        <v>6.69</v>
      </c>
      <c r="F5" s="20">
        <v>46.91</v>
      </c>
      <c r="G5" s="20">
        <v>1.94</v>
      </c>
      <c r="H5" s="20">
        <v>7.14</v>
      </c>
      <c r="I5" s="20">
        <v>1.93</v>
      </c>
      <c r="J5" s="20">
        <v>0.09</v>
      </c>
      <c r="K5" s="20">
        <v>3.4000000000000002E-2</v>
      </c>
      <c r="L5" s="20">
        <v>428.8</v>
      </c>
      <c r="M5" s="20">
        <v>2.15</v>
      </c>
      <c r="N5" s="20">
        <v>11.67</v>
      </c>
    </row>
    <row r="6" spans="1:14">
      <c r="A6" s="20" t="s">
        <v>144</v>
      </c>
      <c r="B6" s="20">
        <v>8.52</v>
      </c>
      <c r="C6" s="20">
        <v>6.09</v>
      </c>
      <c r="D6" s="20">
        <v>4.16</v>
      </c>
      <c r="E6" s="20">
        <v>3.34</v>
      </c>
      <c r="F6" s="20">
        <v>20.11</v>
      </c>
      <c r="G6" s="20">
        <v>10.26</v>
      </c>
      <c r="H6" s="20">
        <v>12.24</v>
      </c>
      <c r="I6" s="20">
        <v>2.93</v>
      </c>
      <c r="J6" s="20">
        <v>5.96</v>
      </c>
      <c r="K6" s="20">
        <v>6.6000000000000003E-2</v>
      </c>
      <c r="L6" s="20">
        <v>405.1</v>
      </c>
      <c r="M6" s="20">
        <v>1.44</v>
      </c>
      <c r="N6" s="20">
        <v>22.06</v>
      </c>
    </row>
    <row r="7" spans="1:14">
      <c r="A7" s="20" t="s">
        <v>145</v>
      </c>
      <c r="B7" s="20">
        <v>9.43</v>
      </c>
      <c r="C7" s="20">
        <v>1.68</v>
      </c>
      <c r="D7" s="20">
        <v>0</v>
      </c>
      <c r="E7" s="20">
        <v>2.14</v>
      </c>
      <c r="F7" s="20">
        <v>2.4900000000000002</v>
      </c>
      <c r="G7" s="20">
        <v>1.05</v>
      </c>
      <c r="H7" s="20">
        <v>6.14</v>
      </c>
      <c r="I7" s="20">
        <v>2.89</v>
      </c>
      <c r="J7" s="20">
        <v>2.13</v>
      </c>
      <c r="K7" s="20">
        <v>1.2E-2</v>
      </c>
      <c r="L7" s="20">
        <v>1015.68</v>
      </c>
      <c r="M7" s="20">
        <v>1.97</v>
      </c>
      <c r="N7" s="20">
        <v>10.23</v>
      </c>
    </row>
    <row r="8" spans="1:14">
      <c r="A8" s="20" t="s">
        <v>146</v>
      </c>
      <c r="B8" s="20">
        <v>5.3</v>
      </c>
      <c r="C8" s="20">
        <v>5.4</v>
      </c>
      <c r="D8" s="20">
        <v>9.93</v>
      </c>
      <c r="E8" s="20">
        <v>15.71</v>
      </c>
      <c r="F8" s="20">
        <v>206.53</v>
      </c>
      <c r="G8" s="20">
        <v>4.4800000000000004</v>
      </c>
      <c r="H8" s="20">
        <v>25.15</v>
      </c>
      <c r="I8" s="20">
        <v>1.19</v>
      </c>
      <c r="J8" s="20">
        <v>0.74</v>
      </c>
      <c r="K8" s="20">
        <v>0.223</v>
      </c>
      <c r="L8" s="20">
        <v>924.47</v>
      </c>
      <c r="M8" s="20">
        <v>1.61</v>
      </c>
      <c r="N8" s="20">
        <v>9.2799999999999994</v>
      </c>
    </row>
    <row r="9" spans="1:14">
      <c r="A9" s="20" t="s">
        <v>147</v>
      </c>
      <c r="B9" s="20">
        <v>0</v>
      </c>
      <c r="C9" s="20">
        <v>2.2400000000000002</v>
      </c>
      <c r="D9" s="20">
        <v>1.93</v>
      </c>
      <c r="E9" s="20">
        <v>6.17</v>
      </c>
      <c r="F9" s="20">
        <v>38.869999999999997</v>
      </c>
      <c r="G9" s="20">
        <v>2.77</v>
      </c>
      <c r="H9" s="20">
        <v>11.71</v>
      </c>
      <c r="I9" s="20">
        <v>3.26</v>
      </c>
      <c r="J9" s="20">
        <v>0.19</v>
      </c>
      <c r="K9" s="20">
        <v>1E-3</v>
      </c>
      <c r="L9" s="20">
        <v>640.07000000000005</v>
      </c>
      <c r="M9" s="20">
        <v>3.31</v>
      </c>
      <c r="N9" s="20">
        <v>30.71</v>
      </c>
    </row>
    <row r="10" spans="1:14">
      <c r="A10" s="20" t="s">
        <v>148</v>
      </c>
      <c r="B10" s="20">
        <v>9.33</v>
      </c>
      <c r="C10" s="20">
        <v>7.46</v>
      </c>
      <c r="D10" s="20">
        <v>8.9600000000000009</v>
      </c>
      <c r="E10" s="20">
        <v>2.92</v>
      </c>
      <c r="F10" s="20">
        <v>84.12</v>
      </c>
      <c r="G10" s="20">
        <v>8.42</v>
      </c>
      <c r="H10" s="20">
        <v>6.74</v>
      </c>
      <c r="I10" s="20">
        <v>7.92</v>
      </c>
      <c r="J10" s="20">
        <v>5.71</v>
      </c>
      <c r="K10" s="20">
        <v>3.2000000000000001E-2</v>
      </c>
      <c r="L10" s="20">
        <v>1336.02</v>
      </c>
      <c r="M10" s="20">
        <v>3.94</v>
      </c>
      <c r="N10" s="20">
        <v>47.77</v>
      </c>
    </row>
    <row r="11" spans="1:14">
      <c r="A11" s="20" t="s">
        <v>149</v>
      </c>
      <c r="B11" s="20">
        <v>14.58</v>
      </c>
      <c r="C11" s="20">
        <v>6.79</v>
      </c>
      <c r="D11" s="20">
        <v>1.93</v>
      </c>
      <c r="E11" s="20">
        <v>15.05</v>
      </c>
      <c r="F11" s="20">
        <v>103.72</v>
      </c>
      <c r="G11" s="20">
        <v>0.89</v>
      </c>
      <c r="H11" s="20">
        <v>28.99</v>
      </c>
      <c r="I11" s="20">
        <v>0.3</v>
      </c>
      <c r="J11" s="20">
        <v>6.38</v>
      </c>
      <c r="K11" s="20">
        <v>8.6999999999999994E-2</v>
      </c>
      <c r="L11" s="20">
        <v>940</v>
      </c>
      <c r="M11" s="20">
        <v>5.61</v>
      </c>
      <c r="N11" s="20">
        <v>41.54</v>
      </c>
    </row>
    <row r="12" spans="1:14">
      <c r="A12" s="20" t="s">
        <v>150</v>
      </c>
      <c r="B12" s="20">
        <v>3.48</v>
      </c>
      <c r="C12" s="20">
        <v>1.1499999999999999</v>
      </c>
      <c r="D12" s="20">
        <v>0.94</v>
      </c>
      <c r="E12" s="20">
        <v>4.93</v>
      </c>
      <c r="F12" s="20">
        <v>29.89</v>
      </c>
      <c r="G12" s="20">
        <v>3.7</v>
      </c>
      <c r="H12" s="20">
        <v>5.55</v>
      </c>
      <c r="I12" s="20">
        <v>0.64</v>
      </c>
      <c r="J12" s="20">
        <v>1.42</v>
      </c>
      <c r="K12" s="20">
        <v>2.8000000000000001E-2</v>
      </c>
      <c r="L12" s="20">
        <v>838.56</v>
      </c>
      <c r="M12" s="20">
        <v>1.79</v>
      </c>
      <c r="N12" s="20">
        <v>12.88</v>
      </c>
    </row>
    <row r="13" spans="1:14">
      <c r="A13" s="20" t="s">
        <v>151</v>
      </c>
      <c r="B13" s="20">
        <v>4.5599999999999996</v>
      </c>
      <c r="C13" s="20">
        <v>0</v>
      </c>
      <c r="D13" s="20">
        <v>0</v>
      </c>
      <c r="E13" s="20">
        <v>0.95</v>
      </c>
      <c r="F13" s="20">
        <v>39.799999999999997</v>
      </c>
      <c r="G13" s="20">
        <v>0.49</v>
      </c>
      <c r="H13" s="20">
        <v>0</v>
      </c>
      <c r="I13" s="20">
        <v>0.57999999999999996</v>
      </c>
      <c r="J13" s="20">
        <v>0.84</v>
      </c>
      <c r="K13" s="20">
        <v>0.11</v>
      </c>
      <c r="L13" s="20">
        <v>760.89</v>
      </c>
      <c r="M13" s="20">
        <v>4.7</v>
      </c>
      <c r="N13" s="20">
        <v>9.2799999999999994</v>
      </c>
    </row>
    <row r="14" spans="1:14">
      <c r="A14" s="20" t="s">
        <v>152</v>
      </c>
      <c r="B14" s="20">
        <v>5.62</v>
      </c>
      <c r="C14" s="20">
        <v>0</v>
      </c>
      <c r="D14" s="20">
        <v>3.84</v>
      </c>
      <c r="E14" s="20">
        <v>4.6900000000000004</v>
      </c>
      <c r="F14" s="20">
        <v>34.53</v>
      </c>
      <c r="G14" s="20">
        <v>1.21</v>
      </c>
      <c r="H14" s="20">
        <v>7.75</v>
      </c>
      <c r="I14" s="20">
        <v>2.56</v>
      </c>
      <c r="J14" s="20">
        <v>0.28000000000000003</v>
      </c>
      <c r="K14" s="20">
        <v>0.20200000000000001</v>
      </c>
      <c r="L14" s="20">
        <v>1019.59</v>
      </c>
      <c r="M14" s="20">
        <v>2.33</v>
      </c>
      <c r="N14" s="20">
        <v>4.87</v>
      </c>
    </row>
    <row r="15" spans="1:14">
      <c r="A15" s="20" t="s">
        <v>153</v>
      </c>
      <c r="B15" s="20">
        <v>0.66</v>
      </c>
      <c r="C15" s="20">
        <v>0</v>
      </c>
      <c r="D15" s="20">
        <v>7.35</v>
      </c>
      <c r="E15" s="20">
        <v>13.75</v>
      </c>
      <c r="F15" s="20">
        <v>11.92</v>
      </c>
      <c r="G15" s="20">
        <v>6.79</v>
      </c>
      <c r="H15" s="20">
        <v>7.34</v>
      </c>
      <c r="I15" s="20">
        <v>7.59</v>
      </c>
      <c r="J15" s="20">
        <v>5.57</v>
      </c>
      <c r="K15" s="20">
        <v>5.8000000000000003E-2</v>
      </c>
      <c r="L15" s="20">
        <v>334.04</v>
      </c>
      <c r="M15" s="20">
        <v>18.61</v>
      </c>
      <c r="N15" s="20">
        <v>23.57</v>
      </c>
    </row>
    <row r="16" spans="1:14">
      <c r="A16" s="20" t="s">
        <v>154</v>
      </c>
      <c r="B16" s="20">
        <v>3.91</v>
      </c>
      <c r="C16" s="20">
        <v>1.71</v>
      </c>
      <c r="D16" s="20">
        <v>1.61</v>
      </c>
      <c r="E16" s="20">
        <v>7.22</v>
      </c>
      <c r="F16" s="20">
        <v>86.71</v>
      </c>
      <c r="G16" s="20">
        <v>3.87</v>
      </c>
      <c r="H16" s="20">
        <v>13.1</v>
      </c>
      <c r="I16" s="20">
        <v>5.24</v>
      </c>
      <c r="J16" s="20">
        <v>3.07</v>
      </c>
      <c r="K16" s="20">
        <v>0.126</v>
      </c>
      <c r="L16" s="20">
        <v>803.64</v>
      </c>
      <c r="M16" s="20">
        <v>1.97</v>
      </c>
      <c r="N16" s="20">
        <v>18.55</v>
      </c>
    </row>
    <row r="17" spans="1:14">
      <c r="A17" s="20" t="s">
        <v>155</v>
      </c>
      <c r="B17" s="20">
        <v>0</v>
      </c>
      <c r="C17" s="20">
        <v>2.4500000000000002</v>
      </c>
      <c r="D17" s="20">
        <v>1.1100000000000001</v>
      </c>
      <c r="E17" s="20">
        <v>1.43</v>
      </c>
      <c r="F17" s="20">
        <v>55.6</v>
      </c>
      <c r="G17" s="20">
        <v>1.77</v>
      </c>
      <c r="H17" s="20">
        <v>7.24</v>
      </c>
      <c r="I17" s="20">
        <v>0.52</v>
      </c>
      <c r="J17" s="20">
        <v>1.23</v>
      </c>
      <c r="K17" s="20">
        <v>0.10100000000000001</v>
      </c>
      <c r="L17" s="20">
        <v>489.75</v>
      </c>
      <c r="M17" s="20">
        <v>2.4300000000000002</v>
      </c>
      <c r="N17" s="20">
        <v>3.3</v>
      </c>
    </row>
    <row r="18" spans="1:14">
      <c r="A18" s="20" t="s">
        <v>156</v>
      </c>
      <c r="B18" s="20">
        <v>1.19</v>
      </c>
      <c r="C18" s="20">
        <v>1.1299999999999999</v>
      </c>
      <c r="D18" s="20">
        <v>2.89</v>
      </c>
      <c r="E18" s="20">
        <v>0.8</v>
      </c>
      <c r="F18" s="20">
        <v>117.99</v>
      </c>
      <c r="G18" s="20">
        <v>9.43</v>
      </c>
      <c r="H18" s="20">
        <v>22.45</v>
      </c>
      <c r="I18" s="20">
        <v>2.2799999999999998</v>
      </c>
      <c r="J18" s="20">
        <v>1.28</v>
      </c>
      <c r="K18" s="20">
        <v>0.09</v>
      </c>
      <c r="L18" s="20">
        <v>2185.23</v>
      </c>
      <c r="M18" s="20">
        <v>4.1500000000000004</v>
      </c>
      <c r="N18" s="20">
        <v>2.4300000000000002</v>
      </c>
    </row>
    <row r="19" spans="1:14">
      <c r="A19" s="20" t="s">
        <v>157</v>
      </c>
      <c r="B19" s="20">
        <v>3.48</v>
      </c>
      <c r="C19" s="20">
        <v>0.66</v>
      </c>
      <c r="D19" s="20">
        <v>1.28</v>
      </c>
      <c r="E19" s="20">
        <v>4.2300000000000004</v>
      </c>
      <c r="F19" s="20">
        <v>13.48</v>
      </c>
      <c r="G19" s="20">
        <v>2.4300000000000002</v>
      </c>
      <c r="H19" s="20">
        <v>8.16</v>
      </c>
      <c r="I19" s="20">
        <v>0</v>
      </c>
      <c r="J19" s="20">
        <v>0</v>
      </c>
      <c r="K19" s="20">
        <v>1.7999999999999999E-2</v>
      </c>
      <c r="L19" s="20">
        <v>983.92</v>
      </c>
      <c r="M19" s="20">
        <v>1.1100000000000001</v>
      </c>
      <c r="N19" s="20">
        <v>6.93</v>
      </c>
    </row>
    <row r="20" spans="1:14">
      <c r="A20" s="20" t="s">
        <v>158</v>
      </c>
      <c r="B20" s="20">
        <v>0</v>
      </c>
      <c r="C20" s="20">
        <v>0.42</v>
      </c>
      <c r="D20" s="20">
        <v>5.43</v>
      </c>
      <c r="E20" s="20">
        <v>3.34</v>
      </c>
      <c r="F20" s="20">
        <v>50.56</v>
      </c>
      <c r="G20" s="20">
        <v>1.61</v>
      </c>
      <c r="H20" s="20">
        <v>11.39</v>
      </c>
      <c r="I20" s="20">
        <v>1.55</v>
      </c>
      <c r="J20" s="20">
        <v>1.23</v>
      </c>
      <c r="K20" s="20">
        <v>8.6999999999999994E-2</v>
      </c>
      <c r="L20" s="20">
        <v>516.94000000000005</v>
      </c>
      <c r="M20" s="20">
        <v>1.61</v>
      </c>
      <c r="N20" s="20">
        <v>0</v>
      </c>
    </row>
    <row r="21" spans="1:14">
      <c r="A21" s="20" t="s">
        <v>159</v>
      </c>
      <c r="B21" s="20">
        <v>3.15</v>
      </c>
      <c r="C21" s="20">
        <v>1.94</v>
      </c>
      <c r="D21" s="20">
        <v>8.64</v>
      </c>
      <c r="E21" s="20">
        <v>23.48</v>
      </c>
      <c r="F21" s="20">
        <v>64.09</v>
      </c>
      <c r="G21" s="20">
        <v>6.07</v>
      </c>
      <c r="H21" s="20">
        <v>12.35</v>
      </c>
      <c r="I21" s="20">
        <v>7.75</v>
      </c>
      <c r="J21" s="20">
        <v>4.41</v>
      </c>
      <c r="K21" s="20">
        <v>0.27300000000000002</v>
      </c>
      <c r="L21" s="20">
        <v>332.48</v>
      </c>
      <c r="M21" s="20">
        <v>28.09</v>
      </c>
      <c r="N21" s="20">
        <v>47.25</v>
      </c>
    </row>
    <row r="22" spans="1:14">
      <c r="A22" s="20" t="s">
        <v>160</v>
      </c>
      <c r="B22" s="20">
        <v>16.61</v>
      </c>
      <c r="C22" s="20">
        <v>0</v>
      </c>
      <c r="D22" s="20">
        <v>6.07</v>
      </c>
      <c r="E22" s="20">
        <v>0</v>
      </c>
      <c r="F22" s="20">
        <v>171.86</v>
      </c>
      <c r="G22" s="20">
        <v>0</v>
      </c>
      <c r="H22" s="20">
        <v>0</v>
      </c>
      <c r="I22" s="20">
        <v>0</v>
      </c>
      <c r="J22" s="20">
        <v>0</v>
      </c>
      <c r="K22" s="20">
        <v>0</v>
      </c>
      <c r="L22" s="20">
        <v>236.59</v>
      </c>
      <c r="M22" s="20">
        <v>0</v>
      </c>
      <c r="N22" s="20">
        <v>0</v>
      </c>
    </row>
    <row r="23" spans="1:14">
      <c r="A23" s="30" t="s">
        <v>162</v>
      </c>
    </row>
    <row r="24" spans="1:14" s="21" customFormat="1">
      <c r="A24" s="23" t="s">
        <v>140</v>
      </c>
      <c r="B24" s="24" t="s">
        <v>170</v>
      </c>
      <c r="C24" s="24" t="s">
        <v>173</v>
      </c>
      <c r="D24" s="24" t="s">
        <v>174</v>
      </c>
      <c r="E24" s="24" t="s">
        <v>175</v>
      </c>
      <c r="F24" s="24" t="s">
        <v>176</v>
      </c>
      <c r="G24" s="24" t="s">
        <v>177</v>
      </c>
      <c r="H24" s="24" t="s">
        <v>178</v>
      </c>
      <c r="I24" s="24" t="s">
        <v>179</v>
      </c>
      <c r="J24" s="24" t="s">
        <v>180</v>
      </c>
      <c r="K24" s="24" t="s">
        <v>181</v>
      </c>
      <c r="L24" s="24" t="s">
        <v>182</v>
      </c>
      <c r="M24" s="24" t="s">
        <v>183</v>
      </c>
      <c r="N24" s="24" t="s">
        <v>184</v>
      </c>
    </row>
    <row r="25" spans="1:14">
      <c r="A25" s="2" t="s">
        <v>4</v>
      </c>
      <c r="B25" s="20">
        <v>2.82</v>
      </c>
      <c r="C25" s="20">
        <v>2.21</v>
      </c>
      <c r="D25" s="20">
        <v>3.84</v>
      </c>
      <c r="E25" s="20">
        <v>9.4499999999999993</v>
      </c>
      <c r="F25" s="20">
        <v>148.54</v>
      </c>
      <c r="G25" s="20">
        <v>1.94</v>
      </c>
      <c r="H25" s="20">
        <v>13.64</v>
      </c>
      <c r="I25" s="20">
        <v>3.6</v>
      </c>
      <c r="J25" s="20">
        <v>1.86</v>
      </c>
      <c r="K25" s="20">
        <v>0.189</v>
      </c>
      <c r="L25" s="20">
        <v>186.99</v>
      </c>
      <c r="M25" s="20">
        <v>9.7100000000000009</v>
      </c>
      <c r="N25" s="20">
        <v>22.06</v>
      </c>
    </row>
    <row r="26" spans="1:14">
      <c r="A26" s="2" t="s">
        <v>7</v>
      </c>
      <c r="B26" s="20">
        <v>1.44</v>
      </c>
      <c r="C26" s="20">
        <v>0</v>
      </c>
      <c r="D26" s="20">
        <v>0</v>
      </c>
      <c r="E26" s="20">
        <v>0</v>
      </c>
      <c r="F26" s="20">
        <v>106.78</v>
      </c>
      <c r="G26" s="20">
        <v>0</v>
      </c>
      <c r="H26" s="20">
        <v>7.14</v>
      </c>
      <c r="I26" s="20">
        <v>0</v>
      </c>
      <c r="J26" s="20">
        <v>0</v>
      </c>
      <c r="K26" s="20">
        <v>0</v>
      </c>
      <c r="L26" s="20">
        <v>804.74</v>
      </c>
      <c r="M26" s="20">
        <v>0</v>
      </c>
      <c r="N26" s="20">
        <v>0</v>
      </c>
    </row>
    <row r="27" spans="1:14">
      <c r="A27" s="2" t="s">
        <v>9</v>
      </c>
      <c r="B27" s="20">
        <v>0</v>
      </c>
      <c r="C27" s="20">
        <v>0</v>
      </c>
      <c r="D27" s="20">
        <v>5.43</v>
      </c>
      <c r="E27" s="20">
        <v>2.33</v>
      </c>
      <c r="F27" s="20">
        <v>332.47</v>
      </c>
      <c r="G27" s="20">
        <v>5.18</v>
      </c>
      <c r="H27" s="20">
        <v>105.68</v>
      </c>
      <c r="I27" s="20">
        <v>5.48</v>
      </c>
      <c r="J27" s="20">
        <v>1.4</v>
      </c>
      <c r="K27" s="20">
        <v>0.16300000000000001</v>
      </c>
      <c r="L27" s="20">
        <v>1032.1500000000001</v>
      </c>
      <c r="M27" s="20">
        <v>5.49</v>
      </c>
      <c r="N27" s="20">
        <v>16.559999999999999</v>
      </c>
    </row>
    <row r="28" spans="1:14">
      <c r="A28" s="2" t="s">
        <v>11</v>
      </c>
      <c r="B28" s="20">
        <v>13.71</v>
      </c>
      <c r="C28" s="20">
        <v>12.81</v>
      </c>
      <c r="D28" s="20">
        <v>17.100000000000001</v>
      </c>
      <c r="E28" s="20">
        <v>13.11</v>
      </c>
      <c r="F28" s="20">
        <v>656.44</v>
      </c>
      <c r="G28" s="20">
        <v>25.75</v>
      </c>
      <c r="H28" s="20"/>
      <c r="I28" s="20">
        <v>16.53</v>
      </c>
      <c r="J28" s="20">
        <v>11.44</v>
      </c>
      <c r="K28" s="20">
        <v>0.51500000000000001</v>
      </c>
      <c r="L28" s="20">
        <v>1398.24</v>
      </c>
      <c r="M28" s="20">
        <v>4.1500000000000004</v>
      </c>
      <c r="N28" s="20">
        <v>73.27</v>
      </c>
    </row>
    <row r="29" spans="1:14">
      <c r="A29" s="2" t="s">
        <v>14</v>
      </c>
      <c r="B29" s="20">
        <v>0</v>
      </c>
      <c r="C29" s="20">
        <v>0</v>
      </c>
      <c r="D29" s="20">
        <v>1.93</v>
      </c>
      <c r="E29" s="20">
        <v>5.17</v>
      </c>
      <c r="F29" s="20">
        <v>146.38999999999999</v>
      </c>
      <c r="G29" s="20">
        <v>0.41</v>
      </c>
      <c r="H29" s="20">
        <v>5.36</v>
      </c>
      <c r="I29" s="20">
        <v>3.26</v>
      </c>
      <c r="J29" s="20">
        <v>0.76</v>
      </c>
      <c r="K29" s="20">
        <v>0</v>
      </c>
      <c r="L29" s="20">
        <v>491.88</v>
      </c>
      <c r="M29" s="20">
        <v>2.15</v>
      </c>
      <c r="N29" s="20">
        <v>1.56</v>
      </c>
    </row>
    <row r="30" spans="1:14">
      <c r="A30" s="2" t="s">
        <v>16</v>
      </c>
      <c r="B30" s="20">
        <v>33.130000000000003</v>
      </c>
      <c r="C30" s="20">
        <v>7.04</v>
      </c>
      <c r="D30" s="20">
        <v>52.06</v>
      </c>
      <c r="E30" s="20">
        <v>132.77000000000001</v>
      </c>
      <c r="F30" s="20">
        <v>218.05</v>
      </c>
      <c r="G30" s="20">
        <v>23.36</v>
      </c>
      <c r="H30" s="20">
        <v>116.57</v>
      </c>
      <c r="I30" s="20">
        <v>30.14</v>
      </c>
      <c r="J30" s="20">
        <v>26.85</v>
      </c>
      <c r="K30" s="20">
        <v>0.85</v>
      </c>
      <c r="L30" s="20">
        <v>364.23</v>
      </c>
      <c r="M30" s="20">
        <v>122.23</v>
      </c>
      <c r="N30" s="20">
        <v>147.93</v>
      </c>
    </row>
    <row r="31" spans="1:14">
      <c r="A31" s="2" t="s">
        <v>18</v>
      </c>
      <c r="B31" s="20">
        <v>6.87</v>
      </c>
      <c r="C31" s="20">
        <v>0.61</v>
      </c>
      <c r="D31" s="20">
        <v>2.89</v>
      </c>
      <c r="E31" s="20">
        <v>11.85</v>
      </c>
      <c r="F31" s="20">
        <v>250.81</v>
      </c>
      <c r="G31" s="20">
        <v>5.45</v>
      </c>
      <c r="H31" s="20">
        <v>27.52</v>
      </c>
      <c r="I31" s="20">
        <v>7.75</v>
      </c>
      <c r="J31" s="20">
        <v>1.86</v>
      </c>
      <c r="K31" s="20">
        <v>6.0999999999999999E-2</v>
      </c>
      <c r="L31" s="20">
        <v>495.07</v>
      </c>
      <c r="M31" s="20">
        <v>4.37</v>
      </c>
      <c r="N31" s="20">
        <v>21.55</v>
      </c>
    </row>
    <row r="32" spans="1:14">
      <c r="A32" s="2" t="s">
        <v>21</v>
      </c>
      <c r="B32" s="20">
        <v>16.989999999999998</v>
      </c>
      <c r="C32" s="20">
        <v>7.91</v>
      </c>
      <c r="D32" s="20">
        <v>13.84</v>
      </c>
      <c r="E32" s="20">
        <v>62.12</v>
      </c>
      <c r="F32" s="20">
        <v>406.73</v>
      </c>
      <c r="G32" s="20">
        <v>11</v>
      </c>
      <c r="H32" s="20">
        <v>397.12</v>
      </c>
      <c r="I32" s="20">
        <v>15.41</v>
      </c>
      <c r="J32" s="20">
        <v>4.62</v>
      </c>
      <c r="K32" s="20">
        <v>0.73399999999999999</v>
      </c>
      <c r="L32" s="20">
        <v>826.73</v>
      </c>
      <c r="M32" s="20">
        <v>10.24</v>
      </c>
      <c r="N32" s="20">
        <v>73.790000000000006</v>
      </c>
    </row>
    <row r="33" spans="1:14">
      <c r="A33" s="2" t="s">
        <v>23</v>
      </c>
      <c r="B33" s="20">
        <v>10.74</v>
      </c>
      <c r="C33" s="20">
        <v>5.6</v>
      </c>
      <c r="D33" s="20">
        <v>10.58</v>
      </c>
      <c r="E33" s="20">
        <v>9.4499999999999993</v>
      </c>
      <c r="F33" s="20">
        <v>783.7</v>
      </c>
      <c r="G33" s="20">
        <v>9.89</v>
      </c>
      <c r="H33" s="20">
        <v>221.98</v>
      </c>
      <c r="I33" s="20">
        <v>7.09</v>
      </c>
      <c r="J33" s="20">
        <v>6.13</v>
      </c>
      <c r="K33" s="20">
        <v>5.6000000000000001E-2</v>
      </c>
      <c r="L33" s="20">
        <v>748.31</v>
      </c>
      <c r="M33" s="20">
        <v>3.11</v>
      </c>
      <c r="N33" s="20">
        <v>47.77</v>
      </c>
    </row>
    <row r="34" spans="1:14">
      <c r="A34" s="2" t="s">
        <v>26</v>
      </c>
      <c r="B34" s="20">
        <v>5.62</v>
      </c>
      <c r="C34" s="20">
        <v>2.16</v>
      </c>
      <c r="D34" s="20">
        <v>7.03</v>
      </c>
      <c r="E34" s="20">
        <v>7.22</v>
      </c>
      <c r="F34" s="20">
        <v>582.87</v>
      </c>
      <c r="G34" s="20">
        <v>4.66</v>
      </c>
      <c r="H34" s="20">
        <v>85.06</v>
      </c>
      <c r="I34" s="20">
        <v>5.24</v>
      </c>
      <c r="J34" s="20">
        <v>2.16</v>
      </c>
      <c r="K34" s="20">
        <v>0.23300000000000001</v>
      </c>
      <c r="L34" s="20">
        <v>794.31</v>
      </c>
      <c r="M34" s="20">
        <v>3.73</v>
      </c>
      <c r="N34" s="20">
        <v>9.75</v>
      </c>
    </row>
    <row r="35" spans="1:14">
      <c r="A35" s="2" t="s">
        <v>29</v>
      </c>
      <c r="B35" s="20">
        <v>13.02</v>
      </c>
      <c r="C35" s="20">
        <v>3.66</v>
      </c>
      <c r="D35" s="20">
        <v>15.14</v>
      </c>
      <c r="E35" s="20">
        <v>23.85</v>
      </c>
      <c r="F35" s="20">
        <v>50.47</v>
      </c>
      <c r="G35" s="20">
        <v>3.79</v>
      </c>
      <c r="H35" s="20">
        <v>39.270000000000003</v>
      </c>
      <c r="I35" s="20">
        <v>10.81</v>
      </c>
      <c r="J35" s="20">
        <v>5.78</v>
      </c>
      <c r="K35" s="20">
        <v>0.09</v>
      </c>
      <c r="L35" s="20">
        <v>2106.87</v>
      </c>
      <c r="M35" s="20">
        <v>8.41</v>
      </c>
      <c r="N35" s="20">
        <v>29.68</v>
      </c>
    </row>
    <row r="36" spans="1:14">
      <c r="A36" s="2" t="s">
        <v>32</v>
      </c>
      <c r="B36" s="20">
        <v>8.7200000000000006</v>
      </c>
      <c r="C36" s="20">
        <v>4.29</v>
      </c>
      <c r="D36" s="20">
        <v>4.4800000000000004</v>
      </c>
      <c r="E36" s="20">
        <v>4.6900000000000004</v>
      </c>
      <c r="F36" s="20">
        <v>440.97</v>
      </c>
      <c r="G36" s="20">
        <v>8.0500000000000007</v>
      </c>
      <c r="H36" s="20">
        <v>202.65</v>
      </c>
      <c r="I36" s="20">
        <v>6.69</v>
      </c>
      <c r="J36" s="20">
        <v>2.91</v>
      </c>
      <c r="K36" s="20">
        <v>0.32800000000000001</v>
      </c>
      <c r="L36" s="20">
        <v>3739.38</v>
      </c>
      <c r="M36" s="20">
        <v>1.79</v>
      </c>
      <c r="N36" s="20">
        <v>19.05</v>
      </c>
    </row>
    <row r="37" spans="1:14">
      <c r="A37" s="2" t="s">
        <v>34</v>
      </c>
      <c r="B37" s="20">
        <v>5.93</v>
      </c>
      <c r="C37" s="20">
        <v>4.12</v>
      </c>
      <c r="D37" s="20">
        <v>8</v>
      </c>
      <c r="E37" s="20">
        <v>7.76</v>
      </c>
      <c r="F37" s="20">
        <v>305.19</v>
      </c>
      <c r="G37" s="20">
        <v>6.79</v>
      </c>
      <c r="H37" s="20">
        <v>132.31</v>
      </c>
      <c r="I37" s="20">
        <v>6.6</v>
      </c>
      <c r="J37" s="20">
        <v>4.4800000000000004</v>
      </c>
      <c r="K37" s="20">
        <v>3.2000000000000001E-2</v>
      </c>
      <c r="L37" s="20">
        <v>516.94000000000005</v>
      </c>
      <c r="M37" s="20">
        <v>4.1500000000000004</v>
      </c>
      <c r="N37" s="20">
        <v>32.25</v>
      </c>
    </row>
    <row r="38" spans="1:14">
      <c r="A38" s="2" t="s">
        <v>36</v>
      </c>
      <c r="B38" s="20">
        <v>1.19</v>
      </c>
      <c r="C38" s="20">
        <v>1.24</v>
      </c>
      <c r="D38" s="20">
        <v>0</v>
      </c>
      <c r="E38" s="20">
        <v>17.059999999999999</v>
      </c>
      <c r="F38" s="20">
        <v>195.63</v>
      </c>
      <c r="G38" s="20">
        <v>1.77</v>
      </c>
      <c r="H38" s="20">
        <v>228.58</v>
      </c>
      <c r="I38" s="20">
        <v>3</v>
      </c>
      <c r="J38" s="20">
        <v>2.66</v>
      </c>
      <c r="K38" s="20">
        <v>2.3E-2</v>
      </c>
      <c r="L38" s="20">
        <v>1053.68</v>
      </c>
      <c r="M38" s="20">
        <v>1.61</v>
      </c>
      <c r="N38" s="20">
        <v>11.67</v>
      </c>
    </row>
    <row r="39" spans="1:14">
      <c r="A39" s="2" t="s">
        <v>38</v>
      </c>
      <c r="B39" s="20">
        <v>3.7</v>
      </c>
      <c r="C39" s="20">
        <v>3.88</v>
      </c>
      <c r="D39" s="20">
        <v>0.16</v>
      </c>
      <c r="E39" s="20">
        <v>2.52</v>
      </c>
      <c r="F39" s="20">
        <v>264.86</v>
      </c>
      <c r="G39" s="20">
        <v>2.1</v>
      </c>
      <c r="H39" s="20">
        <v>85.98</v>
      </c>
      <c r="I39" s="20">
        <v>0.73</v>
      </c>
      <c r="J39" s="20">
        <v>0.95</v>
      </c>
      <c r="K39" s="20">
        <v>0.13900000000000001</v>
      </c>
      <c r="L39" s="20">
        <v>680.73</v>
      </c>
      <c r="M39" s="20">
        <v>1.44</v>
      </c>
      <c r="N39" s="20">
        <v>18.55</v>
      </c>
    </row>
    <row r="40" spans="1:14">
      <c r="A40" s="2" t="s">
        <v>40</v>
      </c>
      <c r="B40" s="20">
        <v>8.93</v>
      </c>
      <c r="C40" s="20">
        <v>3.04</v>
      </c>
      <c r="D40" s="20">
        <v>6.71</v>
      </c>
      <c r="E40" s="20">
        <v>0.8</v>
      </c>
      <c r="F40" s="20">
        <v>254.9</v>
      </c>
      <c r="G40" s="20">
        <v>4.22</v>
      </c>
      <c r="H40" s="20">
        <v>62.35</v>
      </c>
      <c r="I40" s="20">
        <v>1.86</v>
      </c>
      <c r="J40" s="20">
        <v>0.33</v>
      </c>
      <c r="K40" s="20">
        <v>0.13600000000000001</v>
      </c>
      <c r="L40" s="20">
        <v>1316.09</v>
      </c>
      <c r="M40" s="20">
        <v>1.97</v>
      </c>
      <c r="N40" s="20">
        <v>11.19</v>
      </c>
    </row>
    <row r="41" spans="1:14">
      <c r="A41" s="2" t="s">
        <v>42</v>
      </c>
      <c r="B41" s="20">
        <v>22.98</v>
      </c>
      <c r="C41" s="20">
        <v>2.65</v>
      </c>
      <c r="D41" s="20">
        <v>1.61</v>
      </c>
      <c r="E41" s="20">
        <v>11.85</v>
      </c>
      <c r="F41" s="20">
        <v>148.02000000000001</v>
      </c>
      <c r="G41" s="20">
        <v>4.3099999999999996</v>
      </c>
      <c r="H41" s="20">
        <v>61.66</v>
      </c>
      <c r="I41" s="20">
        <v>2.86</v>
      </c>
      <c r="J41" s="20">
        <v>2.2799999999999998</v>
      </c>
      <c r="K41" s="20">
        <v>0.61199999999999999</v>
      </c>
      <c r="L41" s="20">
        <v>175.12</v>
      </c>
      <c r="M41" s="20">
        <v>5.49</v>
      </c>
      <c r="N41" s="20">
        <v>9.75</v>
      </c>
    </row>
    <row r="42" spans="1:14">
      <c r="A42" s="2" t="s">
        <v>44</v>
      </c>
      <c r="B42" s="20">
        <v>2.37</v>
      </c>
      <c r="C42" s="20">
        <v>1.33</v>
      </c>
      <c r="D42" s="20">
        <v>2.89</v>
      </c>
      <c r="E42" s="20">
        <v>4.2300000000000004</v>
      </c>
      <c r="F42" s="20">
        <v>221.85</v>
      </c>
      <c r="G42" s="20">
        <v>2.27</v>
      </c>
      <c r="H42" s="20">
        <v>20</v>
      </c>
      <c r="I42" s="20">
        <v>4.92</v>
      </c>
      <c r="J42" s="20">
        <v>3.55</v>
      </c>
      <c r="K42" s="20">
        <v>0.23699999999999999</v>
      </c>
      <c r="L42" s="20">
        <v>553.59</v>
      </c>
      <c r="M42" s="20">
        <v>9.9700000000000006</v>
      </c>
      <c r="N42" s="20">
        <v>30.2</v>
      </c>
    </row>
    <row r="43" spans="1:14">
      <c r="A43" s="2" t="s">
        <v>46</v>
      </c>
      <c r="B43" s="20">
        <v>3.04</v>
      </c>
      <c r="C43" s="20">
        <v>0.56000000000000005</v>
      </c>
      <c r="D43" s="20">
        <v>2.57</v>
      </c>
      <c r="E43" s="20">
        <v>2.52</v>
      </c>
      <c r="F43" s="20">
        <v>173.41</v>
      </c>
      <c r="G43" s="20">
        <v>0.81</v>
      </c>
      <c r="H43" s="20">
        <v>59.81</v>
      </c>
      <c r="I43" s="20">
        <v>2.42</v>
      </c>
      <c r="J43" s="20">
        <v>0.12</v>
      </c>
      <c r="K43" s="20">
        <v>8.1000000000000003E-2</v>
      </c>
      <c r="L43" s="20">
        <v>300.95</v>
      </c>
      <c r="M43" s="20">
        <v>1.27</v>
      </c>
      <c r="N43" s="20">
        <v>0.27</v>
      </c>
    </row>
    <row r="44" spans="1:14">
      <c r="A44" s="2" t="s">
        <v>48</v>
      </c>
      <c r="B44" s="20">
        <v>41.29</v>
      </c>
      <c r="C44" s="20">
        <v>25.18</v>
      </c>
      <c r="D44" s="20">
        <v>47.75</v>
      </c>
      <c r="E44" s="20">
        <v>48.7</v>
      </c>
      <c r="F44" s="20">
        <v>300.77</v>
      </c>
      <c r="G44" s="20">
        <v>33.97</v>
      </c>
      <c r="H44" s="20"/>
      <c r="I44" s="20">
        <v>14.19</v>
      </c>
      <c r="J44" s="20">
        <v>11.44</v>
      </c>
      <c r="K44" s="20">
        <v>0.41899999999999998</v>
      </c>
      <c r="L44" s="20">
        <v>1913.67</v>
      </c>
      <c r="M44" s="20">
        <v>13.85</v>
      </c>
      <c r="N44" s="20">
        <v>93</v>
      </c>
    </row>
    <row r="45" spans="1:14">
      <c r="A45" s="2" t="s">
        <v>50</v>
      </c>
      <c r="B45" s="20">
        <v>8.11</v>
      </c>
      <c r="C45" s="20">
        <v>4.72</v>
      </c>
      <c r="D45" s="20">
        <v>5.43</v>
      </c>
      <c r="E45" s="20">
        <v>13.75</v>
      </c>
      <c r="F45" s="20">
        <v>318.81</v>
      </c>
      <c r="G45" s="20">
        <v>5.18</v>
      </c>
      <c r="H45" s="20">
        <v>23.46</v>
      </c>
      <c r="I45" s="20">
        <v>6.2</v>
      </c>
      <c r="J45" s="20">
        <v>3.29</v>
      </c>
      <c r="K45" s="20">
        <v>0.315</v>
      </c>
      <c r="L45" s="20">
        <v>571.58000000000004</v>
      </c>
      <c r="M45" s="20">
        <v>3.31</v>
      </c>
      <c r="N45" s="20">
        <v>18.55</v>
      </c>
    </row>
    <row r="46" spans="1:14">
      <c r="A46" s="2" t="s">
        <v>52</v>
      </c>
      <c r="B46" s="20">
        <v>14.49</v>
      </c>
      <c r="C46" s="20">
        <v>6.68</v>
      </c>
      <c r="D46" s="20">
        <v>8.32</v>
      </c>
      <c r="E46" s="20">
        <v>13.75</v>
      </c>
      <c r="F46" s="20">
        <v>183.17</v>
      </c>
      <c r="G46" s="20">
        <v>10.63</v>
      </c>
      <c r="H46" s="20">
        <v>140.99</v>
      </c>
      <c r="I46" s="20">
        <v>5.64</v>
      </c>
      <c r="J46" s="20">
        <v>5.0199999999999996</v>
      </c>
      <c r="K46" s="20">
        <v>0.11</v>
      </c>
      <c r="L46" s="20">
        <v>499.07</v>
      </c>
      <c r="M46" s="20">
        <v>8.41</v>
      </c>
      <c r="N46" s="20">
        <v>64.16</v>
      </c>
    </row>
    <row r="47" spans="1:14">
      <c r="A47" s="2" t="s">
        <v>54</v>
      </c>
      <c r="B47" s="20">
        <v>0</v>
      </c>
      <c r="C47" s="20">
        <v>1.46</v>
      </c>
      <c r="D47" s="20">
        <v>2.57</v>
      </c>
      <c r="E47" s="20">
        <v>2.14</v>
      </c>
      <c r="F47" s="20">
        <v>339</v>
      </c>
      <c r="G47" s="20">
        <v>2.27</v>
      </c>
      <c r="H47" s="20">
        <v>21.11</v>
      </c>
      <c r="I47" s="20">
        <v>0.94</v>
      </c>
      <c r="J47" s="20">
        <v>0.33</v>
      </c>
      <c r="K47" s="20">
        <v>8.9999999999999993E-3</v>
      </c>
      <c r="L47" s="20">
        <v>554.92999999999995</v>
      </c>
      <c r="M47" s="20">
        <v>10.78</v>
      </c>
      <c r="N47" s="20">
        <v>1.99</v>
      </c>
    </row>
    <row r="48" spans="1:14">
      <c r="A48" s="2" t="s">
        <v>56</v>
      </c>
      <c r="B48" s="20">
        <v>4.5599999999999996</v>
      </c>
      <c r="C48" s="20">
        <v>1.05</v>
      </c>
      <c r="D48" s="20">
        <v>7.35</v>
      </c>
      <c r="E48" s="20">
        <v>10.63</v>
      </c>
      <c r="F48" s="20">
        <v>291.7</v>
      </c>
      <c r="G48" s="20">
        <v>6.25</v>
      </c>
      <c r="H48" s="20">
        <v>51.71</v>
      </c>
      <c r="I48" s="20">
        <v>5.52</v>
      </c>
      <c r="J48" s="20">
        <v>3.23</v>
      </c>
      <c r="K48" s="20">
        <v>0.23300000000000001</v>
      </c>
      <c r="L48" s="20">
        <v>1666</v>
      </c>
      <c r="M48" s="20">
        <v>7.9</v>
      </c>
      <c r="N48" s="20">
        <v>17.059999999999999</v>
      </c>
    </row>
    <row r="49" spans="1:14">
      <c r="A49" s="2" t="s">
        <v>58</v>
      </c>
      <c r="B49" s="20">
        <v>15.36</v>
      </c>
      <c r="C49" s="20">
        <v>3.11</v>
      </c>
      <c r="D49" s="20">
        <v>9.2899999999999991</v>
      </c>
      <c r="E49" s="20">
        <v>25.73</v>
      </c>
      <c r="F49" s="20">
        <v>326.69</v>
      </c>
      <c r="G49" s="20">
        <v>9.33</v>
      </c>
      <c r="H49" s="20">
        <v>407.58</v>
      </c>
      <c r="I49" s="20">
        <v>7.92</v>
      </c>
      <c r="J49" s="20">
        <v>6.69</v>
      </c>
      <c r="K49" s="20">
        <v>1.272</v>
      </c>
      <c r="L49" s="20">
        <v>861.99</v>
      </c>
      <c r="M49" s="20">
        <v>13.28</v>
      </c>
      <c r="N49" s="20">
        <v>53.49</v>
      </c>
    </row>
    <row r="50" spans="1:14">
      <c r="A50" s="2" t="s">
        <v>60</v>
      </c>
      <c r="B50" s="20">
        <v>20.2</v>
      </c>
      <c r="C50" s="20">
        <v>5.7</v>
      </c>
      <c r="D50" s="20">
        <v>21.68</v>
      </c>
      <c r="E50" s="20">
        <v>62.12</v>
      </c>
      <c r="F50" s="20">
        <v>171.92</v>
      </c>
      <c r="G50" s="20">
        <v>14.17</v>
      </c>
      <c r="H50" s="20">
        <v>51.83</v>
      </c>
      <c r="I50" s="20">
        <v>19.420000000000002</v>
      </c>
      <c r="J50" s="20">
        <v>17.63</v>
      </c>
      <c r="K50" s="20">
        <v>0.997</v>
      </c>
      <c r="L50" s="20">
        <v>445.71</v>
      </c>
      <c r="M50" s="20">
        <v>55.38</v>
      </c>
      <c r="N50" s="20">
        <v>78.989999999999995</v>
      </c>
    </row>
    <row r="51" spans="1:14">
      <c r="A51" s="2" t="s">
        <v>62</v>
      </c>
      <c r="B51" s="20">
        <v>1.19</v>
      </c>
      <c r="C51" s="20">
        <v>0.77</v>
      </c>
      <c r="D51" s="20">
        <v>1.28</v>
      </c>
      <c r="E51" s="20">
        <v>1.77</v>
      </c>
      <c r="F51" s="20">
        <v>406.09</v>
      </c>
      <c r="G51" s="20">
        <v>3.11</v>
      </c>
      <c r="H51" s="20">
        <v>300.77999999999997</v>
      </c>
      <c r="I51" s="20">
        <v>1.72</v>
      </c>
      <c r="J51" s="20">
        <v>0.38</v>
      </c>
      <c r="K51" s="20">
        <v>3.2000000000000001E-2</v>
      </c>
      <c r="L51" s="20">
        <v>2035.34</v>
      </c>
      <c r="M51" s="20">
        <v>2.4300000000000002</v>
      </c>
      <c r="N51" s="20">
        <v>1.1299999999999999</v>
      </c>
    </row>
    <row r="52" spans="1:14">
      <c r="A52" s="2" t="s">
        <v>63</v>
      </c>
      <c r="B52" s="20">
        <v>2.0299999999999998</v>
      </c>
      <c r="C52" s="20">
        <v>0</v>
      </c>
      <c r="D52" s="20">
        <v>0</v>
      </c>
      <c r="E52" s="20">
        <v>0</v>
      </c>
      <c r="F52" s="20">
        <v>119.11</v>
      </c>
      <c r="G52" s="20">
        <v>0</v>
      </c>
      <c r="H52" s="20">
        <v>25.15</v>
      </c>
      <c r="I52" s="20">
        <v>0</v>
      </c>
      <c r="J52" s="20">
        <v>0</v>
      </c>
      <c r="K52" s="20">
        <v>0</v>
      </c>
      <c r="L52" s="20">
        <v>512.92999999999995</v>
      </c>
      <c r="M52" s="20">
        <v>0.12</v>
      </c>
      <c r="N52" s="20">
        <v>0</v>
      </c>
    </row>
    <row r="53" spans="1:14">
      <c r="A53" s="2" t="s">
        <v>64</v>
      </c>
      <c r="B53" s="20">
        <v>5.83</v>
      </c>
      <c r="C53" s="20">
        <v>1.38</v>
      </c>
      <c r="D53" s="20">
        <v>0</v>
      </c>
      <c r="E53" s="20">
        <v>2.52</v>
      </c>
      <c r="F53" s="20">
        <v>38.97</v>
      </c>
      <c r="G53" s="20">
        <v>1.29</v>
      </c>
      <c r="H53" s="20">
        <v>4.49</v>
      </c>
      <c r="I53" s="20">
        <v>15.23</v>
      </c>
      <c r="J53" s="20">
        <v>7.41</v>
      </c>
      <c r="K53" s="20">
        <v>0</v>
      </c>
      <c r="L53" s="20">
        <v>0</v>
      </c>
      <c r="M53" s="20">
        <v>59.77</v>
      </c>
      <c r="N53" s="20">
        <v>0</v>
      </c>
    </row>
    <row r="54" spans="1:14">
      <c r="A54" s="2" t="s">
        <v>65</v>
      </c>
      <c r="B54" s="20">
        <v>3.7</v>
      </c>
      <c r="C54" s="20">
        <v>0</v>
      </c>
      <c r="D54" s="20">
        <v>2.89</v>
      </c>
      <c r="E54" s="20">
        <v>4.6900000000000004</v>
      </c>
      <c r="F54" s="20">
        <v>138.33000000000001</v>
      </c>
      <c r="G54" s="20">
        <v>1.45</v>
      </c>
      <c r="H54" s="20">
        <v>719.72</v>
      </c>
      <c r="I54" s="20">
        <v>0.7</v>
      </c>
      <c r="J54" s="20">
        <v>0.57999999999999996</v>
      </c>
      <c r="K54" s="20">
        <v>0</v>
      </c>
      <c r="L54" s="20">
        <v>484.43</v>
      </c>
      <c r="M54" s="20">
        <v>0.8</v>
      </c>
      <c r="N54" s="20">
        <v>1.1299999999999999</v>
      </c>
    </row>
    <row r="55" spans="1:14">
      <c r="A55" s="2" t="s">
        <v>68</v>
      </c>
      <c r="B55" s="20">
        <v>0</v>
      </c>
      <c r="C55" s="20">
        <v>0.84</v>
      </c>
      <c r="D55" s="20">
        <v>0</v>
      </c>
      <c r="E55" s="20">
        <v>7.0000000000000007E-2</v>
      </c>
      <c r="F55" s="20">
        <v>193.46</v>
      </c>
      <c r="G55" s="20">
        <v>4.66</v>
      </c>
      <c r="H55" s="20">
        <v>26.73</v>
      </c>
      <c r="I55" s="20">
        <v>1.38</v>
      </c>
      <c r="J55" s="20">
        <v>1.34</v>
      </c>
      <c r="K55" s="20">
        <v>2E-3</v>
      </c>
      <c r="L55" s="20">
        <v>815.73</v>
      </c>
      <c r="M55" s="20">
        <v>0.73</v>
      </c>
      <c r="N55" s="20">
        <v>4.1900000000000004</v>
      </c>
    </row>
    <row r="56" spans="1:14">
      <c r="A56" s="2" t="s">
        <v>69</v>
      </c>
      <c r="B56" s="20">
        <v>27.68</v>
      </c>
      <c r="C56" s="20">
        <v>6.78</v>
      </c>
      <c r="D56" s="20">
        <v>31.14</v>
      </c>
      <c r="E56" s="20">
        <v>57.58</v>
      </c>
      <c r="F56" s="20">
        <v>117.49</v>
      </c>
      <c r="G56" s="20">
        <v>16.149999999999999</v>
      </c>
      <c r="H56" s="20">
        <v>592.17999999999995</v>
      </c>
      <c r="I56" s="20">
        <v>18.28</v>
      </c>
      <c r="J56" s="20">
        <v>12.99</v>
      </c>
      <c r="K56" s="20">
        <v>0.54500000000000004</v>
      </c>
      <c r="L56" s="20">
        <v>654.15</v>
      </c>
      <c r="M56" s="20">
        <v>25.27</v>
      </c>
      <c r="N56" s="20">
        <v>98.69</v>
      </c>
    </row>
    <row r="57" spans="1:14">
      <c r="A57" s="2" t="s">
        <v>70</v>
      </c>
      <c r="B57" s="20">
        <v>1.44</v>
      </c>
      <c r="C57" s="20">
        <v>2.73</v>
      </c>
      <c r="D57" s="20">
        <v>1.93</v>
      </c>
      <c r="E57" s="20">
        <v>5.17</v>
      </c>
      <c r="F57" s="20">
        <v>105.62</v>
      </c>
      <c r="G57" s="20">
        <v>3.96</v>
      </c>
      <c r="H57" s="20">
        <v>23.24</v>
      </c>
      <c r="I57" s="20">
        <v>0.47</v>
      </c>
      <c r="J57" s="20">
        <v>1.03</v>
      </c>
      <c r="K57" s="20">
        <v>0</v>
      </c>
      <c r="L57" s="20">
        <v>296.31</v>
      </c>
      <c r="M57" s="20">
        <v>2.52</v>
      </c>
      <c r="N57" s="20">
        <v>15.33</v>
      </c>
    </row>
    <row r="58" spans="1:14">
      <c r="A58" s="2" t="s">
        <v>71</v>
      </c>
      <c r="B58" s="20">
        <v>37.08</v>
      </c>
      <c r="C58" s="20">
        <v>6.61</v>
      </c>
      <c r="D58" s="20">
        <v>47.27</v>
      </c>
      <c r="E58" s="20">
        <v>126.61</v>
      </c>
      <c r="F58" s="20">
        <v>205.69</v>
      </c>
      <c r="G58" s="20">
        <v>25.27</v>
      </c>
      <c r="H58" s="20">
        <v>105.1</v>
      </c>
      <c r="I58" s="20">
        <v>26.8</v>
      </c>
      <c r="J58" s="20">
        <v>25.02</v>
      </c>
      <c r="K58" s="20">
        <v>0.98299999999999998</v>
      </c>
      <c r="L58" s="20">
        <v>1044.17</v>
      </c>
      <c r="M58" s="20">
        <v>108.73</v>
      </c>
      <c r="N58" s="20">
        <v>149.96</v>
      </c>
    </row>
    <row r="59" spans="1:14">
      <c r="A59" s="30" t="s">
        <v>164</v>
      </c>
    </row>
    <row r="60" spans="1:14">
      <c r="A60" s="23" t="s">
        <v>140</v>
      </c>
      <c r="B60" s="24" t="s">
        <v>170</v>
      </c>
      <c r="C60" s="24" t="s">
        <v>173</v>
      </c>
      <c r="D60" s="24" t="s">
        <v>174</v>
      </c>
      <c r="E60" s="24" t="s">
        <v>175</v>
      </c>
      <c r="F60" s="24" t="s">
        <v>176</v>
      </c>
      <c r="G60" s="24" t="s">
        <v>177</v>
      </c>
      <c r="H60" s="24" t="s">
        <v>178</v>
      </c>
      <c r="I60" s="24" t="s">
        <v>179</v>
      </c>
      <c r="J60" s="24" t="s">
        <v>180</v>
      </c>
      <c r="K60" s="24" t="s">
        <v>181</v>
      </c>
      <c r="L60" s="24" t="s">
        <v>182</v>
      </c>
      <c r="M60" s="24" t="s">
        <v>183</v>
      </c>
      <c r="N60" s="24" t="s">
        <v>184</v>
      </c>
    </row>
    <row r="61" spans="1:14">
      <c r="A61" s="2" t="s">
        <v>5</v>
      </c>
      <c r="B61" s="20">
        <v>0</v>
      </c>
      <c r="C61" s="20">
        <v>0.14000000000000001</v>
      </c>
      <c r="D61" s="20">
        <v>1.93</v>
      </c>
      <c r="E61" s="20">
        <v>6.17</v>
      </c>
      <c r="F61" s="20">
        <v>98.69</v>
      </c>
      <c r="G61" s="20">
        <v>0.81</v>
      </c>
      <c r="H61" s="20">
        <v>4.2</v>
      </c>
      <c r="I61" s="20">
        <v>1.32</v>
      </c>
      <c r="J61" s="20">
        <v>0.43</v>
      </c>
      <c r="K61" s="20">
        <v>6.4000000000000001E-2</v>
      </c>
      <c r="L61" s="20">
        <v>128.97</v>
      </c>
      <c r="M61" s="20">
        <v>5.49</v>
      </c>
      <c r="N61" s="20">
        <v>10.23</v>
      </c>
    </row>
    <row r="62" spans="1:14">
      <c r="A62" s="2" t="s">
        <v>8</v>
      </c>
      <c r="B62" s="20">
        <v>4.13</v>
      </c>
      <c r="C62" s="20">
        <v>0</v>
      </c>
      <c r="D62" s="20">
        <v>2.25</v>
      </c>
      <c r="E62" s="20">
        <v>0.8</v>
      </c>
      <c r="F62" s="20">
        <v>85.53</v>
      </c>
      <c r="G62" s="20">
        <v>13.61</v>
      </c>
      <c r="H62" s="20">
        <v>24.47</v>
      </c>
      <c r="I62" s="20">
        <v>6.28</v>
      </c>
      <c r="J62" s="20">
        <v>0.14000000000000001</v>
      </c>
      <c r="K62" s="20">
        <v>1.4E-2</v>
      </c>
      <c r="L62" s="20">
        <v>1662.22</v>
      </c>
      <c r="M62" s="20">
        <v>0.95</v>
      </c>
      <c r="N62" s="20">
        <v>0</v>
      </c>
    </row>
    <row r="63" spans="1:14">
      <c r="A63" s="2" t="s">
        <v>10</v>
      </c>
      <c r="B63" s="20">
        <v>1.68</v>
      </c>
      <c r="C63" s="20">
        <v>0</v>
      </c>
      <c r="D63" s="20">
        <v>11.23</v>
      </c>
      <c r="E63" s="20">
        <v>6.69</v>
      </c>
      <c r="F63" s="20">
        <v>638.83000000000004</v>
      </c>
      <c r="G63" s="20">
        <v>8.0500000000000007</v>
      </c>
      <c r="H63" s="20">
        <v>77.41</v>
      </c>
      <c r="I63" s="20">
        <v>7.01</v>
      </c>
      <c r="J63" s="20">
        <v>2.72</v>
      </c>
      <c r="K63" s="20">
        <v>0.4</v>
      </c>
      <c r="L63" s="20">
        <v>806.94</v>
      </c>
      <c r="M63" s="20">
        <v>7.65</v>
      </c>
      <c r="N63" s="20">
        <v>22.56</v>
      </c>
    </row>
    <row r="64" spans="1:14">
      <c r="A64" s="2" t="s">
        <v>12</v>
      </c>
      <c r="B64" s="20">
        <v>11.94</v>
      </c>
      <c r="C64" s="20">
        <v>15.51</v>
      </c>
      <c r="D64" s="20">
        <v>14.82</v>
      </c>
      <c r="E64" s="20">
        <v>12.48</v>
      </c>
      <c r="F64" s="20">
        <v>144.09</v>
      </c>
      <c r="G64" s="20">
        <v>33.01</v>
      </c>
      <c r="H64" s="20">
        <v>50.33</v>
      </c>
      <c r="I64" s="20">
        <v>29.25</v>
      </c>
      <c r="J64" s="20">
        <v>12.61</v>
      </c>
      <c r="K64" s="20">
        <v>0.56999999999999995</v>
      </c>
      <c r="L64" s="20">
        <v>1060.3900000000001</v>
      </c>
      <c r="M64" s="20">
        <v>4.59</v>
      </c>
      <c r="N64" s="20">
        <v>86.26</v>
      </c>
    </row>
    <row r="65" spans="1:14">
      <c r="A65" s="2" t="s">
        <v>15</v>
      </c>
      <c r="B65" s="20">
        <v>4.34</v>
      </c>
      <c r="C65" s="20">
        <v>0.84</v>
      </c>
      <c r="D65" s="20">
        <v>2.57</v>
      </c>
      <c r="E65" s="20">
        <v>5.67</v>
      </c>
      <c r="F65" s="20">
        <v>230.24</v>
      </c>
      <c r="G65" s="20">
        <v>2.1</v>
      </c>
      <c r="H65" s="20">
        <v>47.79</v>
      </c>
      <c r="I65" s="20">
        <v>6.12</v>
      </c>
      <c r="J65" s="20">
        <v>0.63</v>
      </c>
      <c r="K65" s="20">
        <v>7.0000000000000001E-3</v>
      </c>
      <c r="L65" s="20">
        <v>784.99</v>
      </c>
      <c r="M65" s="20">
        <v>1.1100000000000001</v>
      </c>
      <c r="N65" s="20">
        <v>1.56</v>
      </c>
    </row>
    <row r="66" spans="1:14">
      <c r="A66" s="2" t="s">
        <v>17</v>
      </c>
      <c r="B66" s="20">
        <v>46.81</v>
      </c>
      <c r="C66" s="20">
        <v>13.37</v>
      </c>
      <c r="D66" s="20">
        <v>68.599999999999994</v>
      </c>
      <c r="E66" s="20">
        <v>202.61</v>
      </c>
      <c r="F66" s="20">
        <v>414.77</v>
      </c>
      <c r="G66" s="20">
        <v>37.42</v>
      </c>
      <c r="H66" s="20">
        <v>246.19</v>
      </c>
      <c r="I66" s="20">
        <v>54.34</v>
      </c>
      <c r="J66" s="20">
        <v>48.99</v>
      </c>
      <c r="K66" s="20">
        <v>1.6220000000000001</v>
      </c>
      <c r="L66" s="20">
        <v>718.29</v>
      </c>
      <c r="M66" s="20">
        <v>197.72</v>
      </c>
      <c r="N66" s="20">
        <v>251.17</v>
      </c>
    </row>
    <row r="67" spans="1:14">
      <c r="A67" s="2" t="s">
        <v>19</v>
      </c>
      <c r="B67" s="20">
        <v>5.2</v>
      </c>
      <c r="C67" s="20">
        <v>0.55000000000000004</v>
      </c>
      <c r="D67" s="20">
        <v>2.57</v>
      </c>
      <c r="E67" s="20">
        <v>15.71</v>
      </c>
      <c r="F67" s="20">
        <v>121.68</v>
      </c>
      <c r="G67" s="20">
        <v>4.83</v>
      </c>
      <c r="H67" s="20">
        <v>21.78</v>
      </c>
      <c r="I67" s="20">
        <v>4.0199999999999996</v>
      </c>
      <c r="J67" s="20">
        <v>1.89</v>
      </c>
      <c r="K67" s="20">
        <v>7.0999999999999994E-2</v>
      </c>
      <c r="L67" s="20">
        <v>162.84</v>
      </c>
      <c r="M67" s="20">
        <v>6.19</v>
      </c>
      <c r="N67" s="20">
        <v>28.41</v>
      </c>
    </row>
    <row r="68" spans="1:14">
      <c r="A68" s="2" t="s">
        <v>22</v>
      </c>
      <c r="B68" s="20">
        <v>21.69</v>
      </c>
      <c r="C68" s="20">
        <v>10.38</v>
      </c>
      <c r="D68" s="20">
        <v>18.079999999999998</v>
      </c>
      <c r="E68" s="20">
        <v>107.36</v>
      </c>
      <c r="F68" s="20">
        <v>473.76</v>
      </c>
      <c r="G68" s="20">
        <v>12.49</v>
      </c>
      <c r="H68" s="20">
        <v>82.04</v>
      </c>
      <c r="I68" s="20">
        <v>24.09</v>
      </c>
      <c r="J68" s="20">
        <v>6.24</v>
      </c>
      <c r="K68" s="20">
        <v>1.101</v>
      </c>
      <c r="L68" s="20">
        <v>1173.32</v>
      </c>
      <c r="M68" s="20">
        <v>13.85</v>
      </c>
      <c r="N68" s="20">
        <v>100.24</v>
      </c>
    </row>
    <row r="69" spans="1:14">
      <c r="A69" s="2" t="s">
        <v>24</v>
      </c>
      <c r="B69" s="20">
        <v>8.93</v>
      </c>
      <c r="C69" s="20">
        <v>4.78</v>
      </c>
      <c r="D69" s="20">
        <v>10.58</v>
      </c>
      <c r="E69" s="20">
        <v>8.8800000000000008</v>
      </c>
      <c r="F69" s="20">
        <v>1084.0899999999999</v>
      </c>
      <c r="G69" s="20">
        <v>10.81</v>
      </c>
      <c r="H69" s="20">
        <v>32.979999999999997</v>
      </c>
      <c r="I69" s="20">
        <v>7.67</v>
      </c>
      <c r="J69" s="20">
        <v>6.98</v>
      </c>
      <c r="K69" s="20">
        <v>4.9000000000000002E-2</v>
      </c>
      <c r="L69" s="20">
        <v>669.33</v>
      </c>
      <c r="M69" s="20">
        <v>3.52</v>
      </c>
      <c r="N69" s="20">
        <v>55.31</v>
      </c>
    </row>
    <row r="70" spans="1:14">
      <c r="A70" s="2" t="s">
        <v>27</v>
      </c>
      <c r="B70" s="20">
        <v>7.9</v>
      </c>
      <c r="C70" s="20">
        <v>2.58</v>
      </c>
      <c r="D70" s="20">
        <v>6.71</v>
      </c>
      <c r="E70" s="20">
        <v>4.6900000000000004</v>
      </c>
      <c r="F70" s="20">
        <v>2668.9</v>
      </c>
      <c r="G70" s="20">
        <v>6.97</v>
      </c>
      <c r="H70" s="20">
        <v>195.24</v>
      </c>
      <c r="I70" s="20">
        <v>8.92</v>
      </c>
      <c r="J70" s="20">
        <v>1.51</v>
      </c>
      <c r="K70" s="20">
        <v>0.33300000000000002</v>
      </c>
      <c r="L70" s="20">
        <v>866.95</v>
      </c>
      <c r="M70" s="20">
        <v>3.73</v>
      </c>
      <c r="N70" s="20">
        <v>7.4</v>
      </c>
    </row>
    <row r="71" spans="1:14">
      <c r="A71" s="2" t="s">
        <v>30</v>
      </c>
      <c r="B71" s="20">
        <v>12.13</v>
      </c>
      <c r="C71" s="20">
        <v>2.62</v>
      </c>
      <c r="D71" s="20">
        <v>7.67</v>
      </c>
      <c r="E71" s="20">
        <v>15.05</v>
      </c>
      <c r="F71" s="20">
        <v>62.6</v>
      </c>
      <c r="G71" s="20">
        <v>3.02</v>
      </c>
      <c r="H71" s="20">
        <v>23.35</v>
      </c>
      <c r="I71" s="20">
        <v>3.68</v>
      </c>
      <c r="J71" s="20">
        <v>3.88</v>
      </c>
      <c r="K71" s="20">
        <v>4.3999999999999997E-2</v>
      </c>
      <c r="L71" s="20">
        <v>820.13</v>
      </c>
      <c r="M71" s="20">
        <v>7.16</v>
      </c>
      <c r="N71" s="20">
        <v>15.08</v>
      </c>
    </row>
    <row r="72" spans="1:14">
      <c r="A72" s="2" t="s">
        <v>33</v>
      </c>
      <c r="B72" s="20">
        <v>0</v>
      </c>
      <c r="C72" s="20">
        <v>0</v>
      </c>
      <c r="D72" s="20">
        <v>0.57999999999999996</v>
      </c>
      <c r="E72" s="20">
        <v>1.43</v>
      </c>
      <c r="F72" s="20">
        <v>101.81</v>
      </c>
      <c r="G72" s="20">
        <v>1.61</v>
      </c>
      <c r="H72" s="20">
        <v>10.86</v>
      </c>
      <c r="I72" s="20">
        <v>0.36</v>
      </c>
      <c r="J72" s="20">
        <v>0</v>
      </c>
      <c r="K72" s="20">
        <v>6.0000000000000001E-3</v>
      </c>
      <c r="L72" s="20">
        <v>135.19999999999999</v>
      </c>
      <c r="M72" s="20">
        <v>0.38</v>
      </c>
      <c r="N72" s="20">
        <v>0</v>
      </c>
    </row>
    <row r="73" spans="1:14">
      <c r="A73" s="2" t="s">
        <v>35</v>
      </c>
      <c r="B73" s="20">
        <v>4.13</v>
      </c>
      <c r="C73" s="20">
        <v>3.11</v>
      </c>
      <c r="D73" s="20">
        <v>7.67</v>
      </c>
      <c r="E73" s="20">
        <v>6.69</v>
      </c>
      <c r="F73" s="20">
        <v>140.46</v>
      </c>
      <c r="G73" s="20">
        <v>4.66</v>
      </c>
      <c r="H73" s="20">
        <v>10.86</v>
      </c>
      <c r="I73" s="20">
        <v>5.88</v>
      </c>
      <c r="J73" s="20">
        <v>3.88</v>
      </c>
      <c r="K73" s="20">
        <v>2.4E-2</v>
      </c>
      <c r="L73" s="20">
        <v>296.31</v>
      </c>
      <c r="M73" s="20">
        <v>4.59</v>
      </c>
      <c r="N73" s="20">
        <v>27.13</v>
      </c>
    </row>
    <row r="74" spans="1:14">
      <c r="A74" s="2" t="s">
        <v>37</v>
      </c>
      <c r="B74" s="20">
        <v>0</v>
      </c>
      <c r="C74" s="20">
        <v>0.38</v>
      </c>
      <c r="D74" s="20">
        <v>0</v>
      </c>
      <c r="E74" s="20">
        <v>16.39</v>
      </c>
      <c r="F74" s="20">
        <v>177.26</v>
      </c>
      <c r="G74" s="20">
        <v>0.81</v>
      </c>
      <c r="H74" s="20">
        <v>20.440000000000001</v>
      </c>
      <c r="I74" s="20">
        <v>2.0699999999999998</v>
      </c>
      <c r="J74" s="20">
        <v>1.51</v>
      </c>
      <c r="K74" s="20">
        <v>1E-3</v>
      </c>
      <c r="L74" s="20">
        <v>875.78</v>
      </c>
      <c r="M74" s="20">
        <v>1.97</v>
      </c>
      <c r="N74" s="20">
        <v>6.47</v>
      </c>
    </row>
    <row r="75" spans="1:14">
      <c r="A75" s="2" t="s">
        <v>39</v>
      </c>
      <c r="B75" s="20">
        <v>0.36</v>
      </c>
      <c r="C75" s="20">
        <v>1.52</v>
      </c>
      <c r="D75" s="20">
        <v>0</v>
      </c>
      <c r="E75" s="20">
        <v>0.53</v>
      </c>
      <c r="F75" s="20">
        <v>543.73</v>
      </c>
      <c r="G75" s="20">
        <v>1.61</v>
      </c>
      <c r="H75" s="20">
        <v>14.94</v>
      </c>
      <c r="I75" s="20">
        <v>0.06</v>
      </c>
      <c r="J75" s="20">
        <v>1</v>
      </c>
      <c r="K75" s="20">
        <v>2.3E-2</v>
      </c>
      <c r="L75" s="20">
        <v>285.26</v>
      </c>
      <c r="M75" s="20">
        <v>1.61</v>
      </c>
      <c r="N75" s="20">
        <v>14.1</v>
      </c>
    </row>
    <row r="76" spans="1:14">
      <c r="A76" s="2" t="s">
        <v>41</v>
      </c>
      <c r="B76" s="20">
        <v>14.29</v>
      </c>
      <c r="C76" s="20">
        <v>4.6500000000000004</v>
      </c>
      <c r="D76" s="20">
        <v>7.19</v>
      </c>
      <c r="E76" s="20">
        <v>1.95</v>
      </c>
      <c r="F76" s="20">
        <v>212.87</v>
      </c>
      <c r="G76" s="20">
        <v>6.79</v>
      </c>
      <c r="H76" s="20">
        <v>85.75</v>
      </c>
      <c r="I76" s="20">
        <v>2.56</v>
      </c>
      <c r="J76" s="20">
        <v>0.48</v>
      </c>
      <c r="K76" s="20">
        <v>0.249</v>
      </c>
      <c r="L76" s="20">
        <v>1748.96</v>
      </c>
      <c r="M76" s="20">
        <v>1.88</v>
      </c>
      <c r="N76" s="20">
        <v>12.64</v>
      </c>
    </row>
    <row r="77" spans="1:14">
      <c r="A77" s="2" t="s">
        <v>43</v>
      </c>
      <c r="B77" s="20">
        <v>32.26</v>
      </c>
      <c r="C77" s="20">
        <v>5.6</v>
      </c>
      <c r="D77" s="20">
        <v>4.8</v>
      </c>
      <c r="E77" s="20">
        <v>21.28</v>
      </c>
      <c r="F77" s="20">
        <v>484.01</v>
      </c>
      <c r="G77" s="20">
        <v>7.51</v>
      </c>
      <c r="H77" s="20">
        <v>60.73</v>
      </c>
      <c r="I77" s="20">
        <v>5.04</v>
      </c>
      <c r="J77" s="20">
        <v>4.21</v>
      </c>
      <c r="K77" s="20">
        <v>0.873</v>
      </c>
      <c r="L77" s="20">
        <v>303.01</v>
      </c>
      <c r="M77" s="20">
        <v>8.67</v>
      </c>
      <c r="N77" s="20">
        <v>18.05</v>
      </c>
    </row>
    <row r="78" spans="1:14">
      <c r="A78" s="2" t="s">
        <v>45</v>
      </c>
      <c r="B78" s="20">
        <v>31.39</v>
      </c>
      <c r="C78" s="20">
        <v>11.99</v>
      </c>
      <c r="D78" s="20">
        <v>24.95</v>
      </c>
      <c r="E78" s="20">
        <v>78.010000000000005</v>
      </c>
      <c r="F78" s="20">
        <v>530.29</v>
      </c>
      <c r="G78" s="20">
        <v>27.56</v>
      </c>
      <c r="H78" s="20">
        <v>135.55000000000001</v>
      </c>
      <c r="I78" s="20">
        <v>28.53</v>
      </c>
      <c r="J78" s="20">
        <v>24.5</v>
      </c>
      <c r="K78" s="20">
        <v>3.5409999999999999</v>
      </c>
      <c r="L78" s="20">
        <v>1611.19</v>
      </c>
      <c r="M78" s="20">
        <v>90.33</v>
      </c>
      <c r="N78" s="20">
        <v>180.82</v>
      </c>
    </row>
    <row r="79" spans="1:14">
      <c r="A79" s="2" t="s">
        <v>47</v>
      </c>
      <c r="B79" s="20">
        <v>6.25</v>
      </c>
      <c r="C79" s="20">
        <v>0.84</v>
      </c>
      <c r="D79" s="20">
        <v>5.75</v>
      </c>
      <c r="E79" s="20">
        <v>3.78</v>
      </c>
      <c r="F79" s="20">
        <v>244.64</v>
      </c>
      <c r="G79" s="20">
        <v>3.45</v>
      </c>
      <c r="H79" s="20">
        <v>61.43</v>
      </c>
      <c r="I79" s="20">
        <v>3.76</v>
      </c>
      <c r="J79" s="20">
        <v>0.79</v>
      </c>
      <c r="K79" s="20">
        <v>0.184</v>
      </c>
      <c r="L79" s="20">
        <v>597.41</v>
      </c>
      <c r="M79" s="20">
        <v>3.31</v>
      </c>
      <c r="N79" s="20">
        <v>3.75</v>
      </c>
    </row>
    <row r="80" spans="1:14">
      <c r="A80" s="2" t="s">
        <v>49</v>
      </c>
      <c r="B80" s="20">
        <v>12.53</v>
      </c>
      <c r="C80" s="20">
        <v>7.94</v>
      </c>
      <c r="D80" s="20">
        <v>15.14</v>
      </c>
      <c r="E80" s="20">
        <v>12.79</v>
      </c>
      <c r="F80" s="20">
        <v>159.5</v>
      </c>
      <c r="G80" s="20">
        <v>9.89</v>
      </c>
      <c r="H80" s="20">
        <v>63.28</v>
      </c>
      <c r="I80" s="20">
        <v>6.28</v>
      </c>
      <c r="J80" s="20">
        <v>2.41</v>
      </c>
      <c r="K80" s="20">
        <v>5.8000000000000003E-2</v>
      </c>
      <c r="L80" s="20">
        <v>851.23</v>
      </c>
      <c r="M80" s="20">
        <v>2.91</v>
      </c>
      <c r="N80" s="20">
        <v>42.58</v>
      </c>
    </row>
    <row r="81" spans="1:14">
      <c r="A81" s="2" t="s">
        <v>51</v>
      </c>
      <c r="B81" s="20">
        <v>3.7</v>
      </c>
      <c r="C81" s="20">
        <v>2.68</v>
      </c>
      <c r="D81" s="20">
        <v>2.57</v>
      </c>
      <c r="E81" s="20">
        <v>4.46</v>
      </c>
      <c r="F81" s="20">
        <v>196.72</v>
      </c>
      <c r="G81" s="20">
        <v>3.28</v>
      </c>
      <c r="H81" s="20">
        <v>26.28</v>
      </c>
      <c r="I81" s="20">
        <v>3.3</v>
      </c>
      <c r="J81" s="20">
        <v>1.17</v>
      </c>
      <c r="K81" s="20">
        <v>0.16300000000000001</v>
      </c>
      <c r="L81" s="20">
        <v>567.82000000000005</v>
      </c>
      <c r="M81" s="20">
        <v>2.52</v>
      </c>
      <c r="N81" s="20">
        <v>8.57</v>
      </c>
    </row>
    <row r="82" spans="1:14">
      <c r="A82" s="2" t="s">
        <v>53</v>
      </c>
      <c r="B82" s="20">
        <v>17.28</v>
      </c>
      <c r="C82" s="20">
        <v>7.46</v>
      </c>
      <c r="D82" s="20">
        <v>9.93</v>
      </c>
      <c r="E82" s="20">
        <v>20.56</v>
      </c>
      <c r="F82" s="20">
        <v>151.46</v>
      </c>
      <c r="G82" s="20">
        <v>13.05</v>
      </c>
      <c r="H82" s="20">
        <v>57.03</v>
      </c>
      <c r="I82" s="20">
        <v>8</v>
      </c>
      <c r="J82" s="20">
        <v>8.34</v>
      </c>
      <c r="K82" s="20">
        <v>0.104</v>
      </c>
      <c r="L82" s="20">
        <v>736.29</v>
      </c>
      <c r="M82" s="20">
        <v>12.43</v>
      </c>
      <c r="N82" s="20">
        <v>92.48</v>
      </c>
    </row>
    <row r="83" spans="1:14">
      <c r="A83" s="2" t="s">
        <v>55</v>
      </c>
      <c r="B83" s="20">
        <v>14.2</v>
      </c>
      <c r="C83" s="20">
        <v>9.92</v>
      </c>
      <c r="D83" s="20">
        <v>15.14</v>
      </c>
      <c r="E83" s="20">
        <v>19.850000000000001</v>
      </c>
      <c r="F83" s="20">
        <v>671.32</v>
      </c>
      <c r="G83" s="20">
        <v>11.74</v>
      </c>
      <c r="H83" s="20">
        <v>119.81</v>
      </c>
      <c r="I83" s="20">
        <v>10.43</v>
      </c>
      <c r="J83" s="20">
        <v>5.57</v>
      </c>
      <c r="K83" s="20">
        <v>0.40500000000000003</v>
      </c>
      <c r="L83" s="20">
        <v>1645.68</v>
      </c>
      <c r="M83" s="20">
        <v>49.19</v>
      </c>
      <c r="N83" s="20">
        <v>24.59</v>
      </c>
    </row>
    <row r="84" spans="1:14">
      <c r="A84" s="2" t="s">
        <v>57</v>
      </c>
      <c r="B84" s="20">
        <v>0</v>
      </c>
      <c r="C84" s="20">
        <v>0</v>
      </c>
      <c r="D84" s="20">
        <v>2.57</v>
      </c>
      <c r="E84" s="20">
        <v>2.52</v>
      </c>
      <c r="F84" s="20">
        <v>196.72</v>
      </c>
      <c r="G84" s="20">
        <v>1.94</v>
      </c>
      <c r="H84" s="20">
        <v>10.86</v>
      </c>
      <c r="I84" s="20">
        <v>1.06</v>
      </c>
      <c r="J84" s="20">
        <v>0.14000000000000001</v>
      </c>
      <c r="K84" s="20">
        <v>2E-3</v>
      </c>
      <c r="L84" s="20">
        <v>897.89</v>
      </c>
      <c r="M84" s="20">
        <v>1.1100000000000001</v>
      </c>
      <c r="N84" s="20">
        <v>0</v>
      </c>
    </row>
    <row r="85" spans="1:14">
      <c r="A85" s="2" t="s">
        <v>59</v>
      </c>
      <c r="B85" s="20">
        <v>18.7</v>
      </c>
      <c r="C85" s="20">
        <v>3.52</v>
      </c>
      <c r="D85" s="20">
        <v>9.93</v>
      </c>
      <c r="E85" s="20">
        <v>26.49</v>
      </c>
      <c r="F85" s="20">
        <v>215.16</v>
      </c>
      <c r="G85" s="20">
        <v>8.9700000000000006</v>
      </c>
      <c r="H85" s="20">
        <v>59</v>
      </c>
      <c r="I85" s="20">
        <v>7.26</v>
      </c>
      <c r="J85" s="20">
        <v>5.5</v>
      </c>
      <c r="K85" s="20">
        <v>1.089</v>
      </c>
      <c r="L85" s="20">
        <v>894.02</v>
      </c>
      <c r="M85" s="20">
        <v>12.15</v>
      </c>
      <c r="N85" s="20">
        <v>47.77</v>
      </c>
    </row>
    <row r="86" spans="1:14">
      <c r="A86" s="2" t="s">
        <v>61</v>
      </c>
      <c r="B86" s="20">
        <v>15.46</v>
      </c>
      <c r="C86" s="20">
        <v>7.43</v>
      </c>
      <c r="D86" s="20">
        <v>9.2899999999999991</v>
      </c>
      <c r="E86" s="20">
        <v>17.75</v>
      </c>
      <c r="F86" s="20">
        <v>186.9</v>
      </c>
      <c r="G86" s="20">
        <v>16.34</v>
      </c>
      <c r="H86" s="20">
        <v>31.95</v>
      </c>
      <c r="I86" s="20">
        <v>11.53</v>
      </c>
      <c r="J86" s="20">
        <v>9.73</v>
      </c>
      <c r="K86" s="20">
        <v>0.442</v>
      </c>
      <c r="L86" s="20">
        <v>529.76</v>
      </c>
      <c r="M86" s="20">
        <v>9.7100000000000009</v>
      </c>
      <c r="N86" s="20">
        <v>38.44</v>
      </c>
    </row>
    <row r="87" spans="1:14">
      <c r="A87" s="2" t="s">
        <v>66</v>
      </c>
      <c r="B87" s="20">
        <v>0</v>
      </c>
      <c r="C87" s="20">
        <v>0</v>
      </c>
      <c r="D87" s="20">
        <v>0</v>
      </c>
      <c r="E87" s="20">
        <v>0.8</v>
      </c>
      <c r="F87" s="20">
        <v>82.21</v>
      </c>
      <c r="G87" s="20">
        <v>0</v>
      </c>
      <c r="H87" s="20">
        <v>180.2</v>
      </c>
      <c r="I87" s="20">
        <v>0</v>
      </c>
      <c r="J87" s="20">
        <v>0</v>
      </c>
      <c r="K87" s="20">
        <v>0</v>
      </c>
      <c r="L87" s="20">
        <v>143.38999999999999</v>
      </c>
      <c r="M87" s="20">
        <v>0.38</v>
      </c>
      <c r="N87" s="20">
        <v>0</v>
      </c>
    </row>
    <row r="88" spans="1:14">
      <c r="A88" s="2" t="s">
        <v>161</v>
      </c>
      <c r="B88" s="20">
        <v>36.229999999999997</v>
      </c>
      <c r="C88" s="20">
        <v>7.59</v>
      </c>
      <c r="D88" s="20">
        <v>47.59</v>
      </c>
      <c r="E88" s="20">
        <v>139.49</v>
      </c>
      <c r="F88" s="20">
        <v>192.74</v>
      </c>
      <c r="G88" s="20">
        <v>26.32</v>
      </c>
      <c r="H88" s="20">
        <v>120.39</v>
      </c>
      <c r="I88" s="20">
        <v>35.06</v>
      </c>
      <c r="J88" s="20">
        <v>28.77</v>
      </c>
      <c r="K88" s="20">
        <v>1.2130000000000001</v>
      </c>
      <c r="L88" s="20">
        <v>1815.31</v>
      </c>
      <c r="M88" s="20">
        <v>112.72</v>
      </c>
      <c r="N88" s="20">
        <v>164.16</v>
      </c>
    </row>
    <row r="89" spans="1:14">
      <c r="A89" s="30" t="s">
        <v>165</v>
      </c>
    </row>
    <row r="90" spans="1:14">
      <c r="A90" s="23" t="s">
        <v>140</v>
      </c>
      <c r="B90" s="24" t="s">
        <v>170</v>
      </c>
      <c r="C90" s="24" t="s">
        <v>173</v>
      </c>
      <c r="D90" s="24" t="s">
        <v>174</v>
      </c>
      <c r="E90" s="24" t="s">
        <v>175</v>
      </c>
      <c r="F90" s="24" t="s">
        <v>176</v>
      </c>
      <c r="G90" s="24" t="s">
        <v>177</v>
      </c>
      <c r="H90" s="24" t="s">
        <v>178</v>
      </c>
      <c r="I90" s="24" t="s">
        <v>179</v>
      </c>
      <c r="J90" s="24" t="s">
        <v>180</v>
      </c>
      <c r="K90" s="24" t="s">
        <v>181</v>
      </c>
      <c r="L90" s="24" t="s">
        <v>182</v>
      </c>
      <c r="M90" s="24" t="s">
        <v>183</v>
      </c>
      <c r="N90" s="24" t="s">
        <v>184</v>
      </c>
    </row>
    <row r="91" spans="1:14">
      <c r="A91" s="2" t="s">
        <v>6</v>
      </c>
      <c r="B91" s="20">
        <v>0</v>
      </c>
      <c r="C91" s="20">
        <v>0</v>
      </c>
      <c r="D91" s="20">
        <v>0</v>
      </c>
      <c r="E91" s="20">
        <v>0</v>
      </c>
      <c r="F91" s="20">
        <v>0</v>
      </c>
      <c r="G91" s="20">
        <v>30.53</v>
      </c>
      <c r="H91" s="20">
        <v>0</v>
      </c>
      <c r="I91" s="20">
        <v>20.47</v>
      </c>
      <c r="J91" s="20">
        <v>27.33</v>
      </c>
      <c r="K91" s="20">
        <v>0</v>
      </c>
      <c r="L91" s="20">
        <v>34.15</v>
      </c>
      <c r="M91" s="20">
        <v>87.89</v>
      </c>
      <c r="N91" s="20">
        <v>121.87</v>
      </c>
    </row>
    <row r="92" spans="1:14">
      <c r="A92" s="2" t="s">
        <v>13</v>
      </c>
      <c r="B92" s="20">
        <v>13.32</v>
      </c>
      <c r="C92" s="20">
        <v>15.32</v>
      </c>
      <c r="D92" s="20">
        <v>20.05</v>
      </c>
      <c r="E92" s="20">
        <v>9.4499999999999993</v>
      </c>
      <c r="F92" s="20">
        <v>250.46</v>
      </c>
      <c r="G92" s="20">
        <v>29.57</v>
      </c>
      <c r="H92" s="20">
        <v>53.22</v>
      </c>
      <c r="I92" s="20">
        <v>21.27</v>
      </c>
      <c r="J92" s="20">
        <v>16.850000000000001</v>
      </c>
      <c r="K92" s="20">
        <v>0.81100000000000005</v>
      </c>
      <c r="L92" s="20">
        <v>3097.71</v>
      </c>
      <c r="M92" s="20">
        <v>4.59</v>
      </c>
      <c r="N92" s="20">
        <v>143.34</v>
      </c>
    </row>
    <row r="93" spans="1:14">
      <c r="A93" s="2" t="s">
        <v>20</v>
      </c>
      <c r="B93" s="20">
        <v>18.600000000000001</v>
      </c>
      <c r="C93" s="20">
        <v>4.26</v>
      </c>
      <c r="D93" s="20">
        <v>8.32</v>
      </c>
      <c r="E93" s="20">
        <v>41.82</v>
      </c>
      <c r="F93" s="20">
        <v>108.38</v>
      </c>
      <c r="G93" s="20">
        <v>13.14</v>
      </c>
      <c r="H93" s="20">
        <v>44.33</v>
      </c>
      <c r="I93" s="20">
        <v>9.17</v>
      </c>
      <c r="J93" s="20">
        <v>6.84</v>
      </c>
      <c r="K93" s="20">
        <v>0.41399999999999998</v>
      </c>
      <c r="L93" s="20">
        <v>1026.01</v>
      </c>
      <c r="M93" s="20">
        <v>13.28</v>
      </c>
      <c r="N93" s="20">
        <v>81.069999999999993</v>
      </c>
    </row>
    <row r="94" spans="1:14">
      <c r="A94" s="2" t="s">
        <v>25</v>
      </c>
      <c r="B94" s="20">
        <v>96.13</v>
      </c>
      <c r="C94" s="20">
        <v>6.19</v>
      </c>
      <c r="D94" s="20">
        <v>13.84</v>
      </c>
      <c r="E94" s="20">
        <v>352.28</v>
      </c>
      <c r="F94" s="20">
        <v>3361.28</v>
      </c>
      <c r="G94" s="20">
        <v>473.53</v>
      </c>
      <c r="H94" s="20"/>
      <c r="I94" s="20">
        <v>10.68</v>
      </c>
      <c r="J94" s="20">
        <v>9.77</v>
      </c>
      <c r="K94" s="20">
        <v>7.5999999999999998E-2</v>
      </c>
      <c r="L94" s="20">
        <v>979.74</v>
      </c>
      <c r="M94" s="20">
        <v>5.04</v>
      </c>
      <c r="N94" s="20">
        <v>50.11</v>
      </c>
    </row>
    <row r="95" spans="1:14">
      <c r="A95" s="2" t="s">
        <v>28</v>
      </c>
      <c r="B95" s="20">
        <v>9.74</v>
      </c>
      <c r="C95" s="20">
        <v>2.62</v>
      </c>
      <c r="D95" s="20">
        <v>6.39</v>
      </c>
      <c r="E95" s="20">
        <v>8.32</v>
      </c>
      <c r="F95" s="20">
        <v>1595.37</v>
      </c>
      <c r="G95" s="20">
        <v>6.25</v>
      </c>
      <c r="H95" s="20">
        <v>94.1</v>
      </c>
      <c r="I95" s="20">
        <v>7.59</v>
      </c>
      <c r="J95" s="20">
        <v>2.2200000000000002</v>
      </c>
      <c r="K95" s="20">
        <v>0.46100000000000002</v>
      </c>
      <c r="L95" s="20">
        <v>719.38</v>
      </c>
      <c r="M95" s="20">
        <v>5.49</v>
      </c>
      <c r="N95" s="20">
        <v>11.91</v>
      </c>
    </row>
    <row r="96" spans="1:14">
      <c r="A96" s="2" t="s">
        <v>31</v>
      </c>
      <c r="B96" s="20">
        <v>26.25</v>
      </c>
      <c r="C96" s="20">
        <v>5.8</v>
      </c>
      <c r="D96" s="20">
        <v>19.39</v>
      </c>
      <c r="E96" s="20">
        <v>46.09</v>
      </c>
      <c r="F96" s="20">
        <v>100.55</v>
      </c>
      <c r="G96" s="20">
        <v>13.23</v>
      </c>
      <c r="H96" s="20">
        <v>145.5</v>
      </c>
      <c r="I96" s="20">
        <v>15.28</v>
      </c>
      <c r="J96" s="20">
        <v>13.94</v>
      </c>
      <c r="K96" s="20">
        <v>0.53</v>
      </c>
      <c r="L96" s="20">
        <v>1863.1</v>
      </c>
      <c r="M96" s="20">
        <v>33.020000000000003</v>
      </c>
      <c r="N96" s="20">
        <v>90.41</v>
      </c>
    </row>
    <row r="97" spans="1:14">
      <c r="A97" s="2" t="s">
        <v>67</v>
      </c>
      <c r="B97" s="20">
        <v>1.68</v>
      </c>
      <c r="C97" s="20">
        <v>0</v>
      </c>
      <c r="D97" s="20">
        <v>2.25</v>
      </c>
      <c r="E97" s="20">
        <v>0.8</v>
      </c>
      <c r="F97" s="20">
        <v>81.89</v>
      </c>
      <c r="G97" s="20">
        <v>0.49</v>
      </c>
      <c r="H97" s="20">
        <v>284.02999999999997</v>
      </c>
      <c r="I97" s="20">
        <v>0.2</v>
      </c>
      <c r="J97" s="20">
        <v>0.24</v>
      </c>
      <c r="K97" s="20">
        <v>0</v>
      </c>
      <c r="L97" s="20">
        <v>281.42</v>
      </c>
      <c r="M97" s="20">
        <v>0.51</v>
      </c>
      <c r="N97" s="20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E6891-E1D0-F441-9F1B-6ACE472F8D8F}">
  <dimension ref="A1:D157"/>
  <sheetViews>
    <sheetView topLeftCell="A20" workbookViewId="0">
      <selection activeCell="D15" sqref="D15"/>
    </sheetView>
  </sheetViews>
  <sheetFormatPr baseColWidth="10" defaultRowHeight="16"/>
  <cols>
    <col min="2" max="2" width="26.1640625" bestFit="1" customWidth="1"/>
    <col min="3" max="3" width="23.83203125" bestFit="1" customWidth="1"/>
    <col min="4" max="4" width="24.33203125" bestFit="1" customWidth="1"/>
  </cols>
  <sheetData>
    <row r="1" spans="1:4">
      <c r="A1" s="31" t="s">
        <v>163</v>
      </c>
      <c r="B1" t="s">
        <v>172</v>
      </c>
    </row>
    <row r="2" spans="1:4">
      <c r="A2" s="22" t="s">
        <v>73</v>
      </c>
      <c r="B2" s="22" t="s">
        <v>167</v>
      </c>
      <c r="D2" s="38"/>
    </row>
    <row r="3" spans="1:4">
      <c r="A3" s="20" t="s">
        <v>141</v>
      </c>
      <c r="B3" s="4">
        <v>0.81835400000000003</v>
      </c>
      <c r="D3" s="4"/>
    </row>
    <row r="4" spans="1:4">
      <c r="A4" s="20" t="s">
        <v>142</v>
      </c>
      <c r="B4" s="4">
        <v>5.257403</v>
      </c>
      <c r="D4" s="4"/>
    </row>
    <row r="5" spans="1:4">
      <c r="A5" s="20" t="s">
        <v>143</v>
      </c>
      <c r="B5" s="4">
        <v>1.2116420000000001</v>
      </c>
      <c r="D5" s="4"/>
    </row>
    <row r="6" spans="1:4">
      <c r="A6" s="20" t="s">
        <v>144</v>
      </c>
      <c r="B6" s="4">
        <v>0.15451200000000001</v>
      </c>
      <c r="D6" s="4"/>
    </row>
    <row r="7" spans="1:4">
      <c r="A7" s="20" t="s">
        <v>145</v>
      </c>
      <c r="B7" s="4">
        <v>0.29643799999999998</v>
      </c>
      <c r="D7" s="4"/>
    </row>
    <row r="8" spans="1:4">
      <c r="A8" s="20" t="s">
        <v>147</v>
      </c>
      <c r="B8" s="4">
        <v>1.264157</v>
      </c>
      <c r="D8" s="4"/>
    </row>
    <row r="9" spans="1:4">
      <c r="A9" s="20" t="s">
        <v>148</v>
      </c>
      <c r="B9" s="4">
        <v>3.8195239999999999</v>
      </c>
      <c r="D9" s="4"/>
    </row>
    <row r="10" spans="1:4">
      <c r="A10" s="20" t="s">
        <v>150</v>
      </c>
      <c r="B10" s="4">
        <v>0.56842199999999998</v>
      </c>
      <c r="D10" s="4"/>
    </row>
    <row r="11" spans="1:4">
      <c r="A11" s="20" t="s">
        <v>151</v>
      </c>
      <c r="B11" s="4">
        <v>3.0669999999999998E-3</v>
      </c>
      <c r="D11" s="4"/>
    </row>
    <row r="12" spans="1:4">
      <c r="A12" s="20" t="s">
        <v>152</v>
      </c>
      <c r="B12" s="4">
        <v>1.5726E-2</v>
      </c>
      <c r="D12" s="4"/>
    </row>
    <row r="13" spans="1:4">
      <c r="A13" s="20" t="s">
        <v>153</v>
      </c>
      <c r="B13" s="4">
        <v>9.2063000000000006E-2</v>
      </c>
      <c r="D13" s="4"/>
    </row>
    <row r="14" spans="1:4">
      <c r="A14" s="20" t="s">
        <v>154</v>
      </c>
      <c r="B14" s="4">
        <v>2.6213E-2</v>
      </c>
      <c r="D14" s="4"/>
    </row>
    <row r="15" spans="1:4">
      <c r="A15" s="20" t="s">
        <v>155</v>
      </c>
      <c r="B15" s="4">
        <v>0.384436</v>
      </c>
      <c r="D15" s="4"/>
    </row>
    <row r="16" spans="1:4">
      <c r="A16" s="20" t="s">
        <v>156</v>
      </c>
      <c r="B16" s="4">
        <v>6.5804390000000001</v>
      </c>
      <c r="D16" s="4"/>
    </row>
    <row r="17" spans="1:4">
      <c r="A17" s="20" t="s">
        <v>157</v>
      </c>
      <c r="B17" s="4">
        <v>10.293079000000001</v>
      </c>
      <c r="D17" s="4"/>
    </row>
    <row r="18" spans="1:4">
      <c r="A18" s="20" t="s">
        <v>158</v>
      </c>
      <c r="B18" s="4">
        <v>18.718527000000002</v>
      </c>
      <c r="D18" s="4"/>
    </row>
    <row r="19" spans="1:4">
      <c r="A19" s="20" t="s">
        <v>159</v>
      </c>
      <c r="B19" s="4">
        <v>3.3563480000000001</v>
      </c>
      <c r="D19" s="4"/>
    </row>
    <row r="20" spans="1:4">
      <c r="B20" s="37">
        <f>AVERAGE(B3:B19)</f>
        <v>3.1094323529411763</v>
      </c>
      <c r="D20" s="37"/>
    </row>
    <row r="21" spans="1:4">
      <c r="A21" s="30" t="s">
        <v>162</v>
      </c>
      <c r="B21" s="4"/>
      <c r="C21" s="4"/>
      <c r="D21" s="4"/>
    </row>
    <row r="22" spans="1:4">
      <c r="A22" s="24" t="s">
        <v>73</v>
      </c>
      <c r="B22" s="24" t="s">
        <v>168</v>
      </c>
      <c r="C22" s="24" t="s">
        <v>167</v>
      </c>
      <c r="D22" s="24" t="s">
        <v>169</v>
      </c>
    </row>
    <row r="23" spans="1:4">
      <c r="A23" s="2" t="s">
        <v>4</v>
      </c>
      <c r="B23" s="4">
        <v>0.51335220000000004</v>
      </c>
      <c r="C23" s="4">
        <v>110</v>
      </c>
      <c r="D23" s="4">
        <v>0.1543959</v>
      </c>
    </row>
    <row r="24" spans="1:4">
      <c r="A24" s="2" t="s">
        <v>7</v>
      </c>
      <c r="B24" s="4">
        <v>1.5539921999999999</v>
      </c>
      <c r="C24" s="4">
        <v>2.277933</v>
      </c>
      <c r="D24" s="4">
        <v>0.41030899999999998</v>
      </c>
    </row>
    <row r="25" spans="1:4">
      <c r="A25" s="2" t="s">
        <v>9</v>
      </c>
      <c r="B25" s="4">
        <v>3.6841668999999997</v>
      </c>
      <c r="C25" s="4">
        <v>16.318131999999999</v>
      </c>
      <c r="D25" s="4">
        <v>0.53823019999999999</v>
      </c>
    </row>
    <row r="26" spans="1:4">
      <c r="A26" s="2" t="s">
        <v>11</v>
      </c>
      <c r="B26" s="4">
        <v>0.80373040000000007</v>
      </c>
      <c r="C26" s="4">
        <v>0.49121100000000001</v>
      </c>
      <c r="D26" s="4">
        <v>0.25121870000000002</v>
      </c>
    </row>
    <row r="27" spans="1:4">
      <c r="A27" s="2" t="s">
        <v>14</v>
      </c>
      <c r="B27" s="4">
        <v>0.58977040000000003</v>
      </c>
      <c r="C27" s="4">
        <v>3.2600229999999999</v>
      </c>
      <c r="D27" s="4">
        <v>0.2934891</v>
      </c>
    </row>
    <row r="28" spans="1:4">
      <c r="A28" s="2" t="s">
        <v>16</v>
      </c>
      <c r="B28" s="4">
        <v>5.2738768</v>
      </c>
      <c r="C28" s="4">
        <v>69.140778999999995</v>
      </c>
      <c r="D28" s="4">
        <v>1.5892668999999999</v>
      </c>
    </row>
    <row r="29" spans="1:4">
      <c r="A29" s="2" t="s">
        <v>18</v>
      </c>
      <c r="B29" s="4">
        <v>1.2449326000000001</v>
      </c>
      <c r="C29" s="4">
        <v>2.6597309999999998</v>
      </c>
      <c r="D29" s="4">
        <v>0.3852585</v>
      </c>
    </row>
    <row r="30" spans="1:4">
      <c r="A30" s="2" t="s">
        <v>21</v>
      </c>
      <c r="B30" s="4">
        <v>2.3436647000000002</v>
      </c>
      <c r="C30" s="4">
        <v>4.789523</v>
      </c>
      <c r="D30" s="4">
        <v>0.98300399999999999</v>
      </c>
    </row>
    <row r="31" spans="1:4">
      <c r="A31" s="2" t="s">
        <v>23</v>
      </c>
      <c r="B31" s="4">
        <v>3.3156499999999998E-2</v>
      </c>
      <c r="C31" s="4">
        <v>8.0648459999999993</v>
      </c>
      <c r="D31" s="4">
        <v>1.19737E-2</v>
      </c>
    </row>
    <row r="32" spans="1:4">
      <c r="A32" s="2" t="s">
        <v>26</v>
      </c>
      <c r="B32" s="4">
        <v>29.0371165</v>
      </c>
      <c r="C32" s="4">
        <v>87.741780000000006</v>
      </c>
      <c r="D32" s="4">
        <v>2.5821533999999997</v>
      </c>
    </row>
    <row r="33" spans="1:4">
      <c r="A33" s="2" t="s">
        <v>36</v>
      </c>
      <c r="B33" s="4">
        <v>3.5922423999999999</v>
      </c>
      <c r="C33" s="4">
        <v>8.2721699999999991</v>
      </c>
      <c r="D33" s="4">
        <v>1.49884</v>
      </c>
    </row>
    <row r="34" spans="1:4">
      <c r="A34" s="2" t="s">
        <v>38</v>
      </c>
      <c r="B34" s="4">
        <v>0.96676399999999996</v>
      </c>
      <c r="C34" s="4">
        <v>1.3162910000000001</v>
      </c>
      <c r="D34" s="4">
        <v>0.21556679999999998</v>
      </c>
    </row>
    <row r="35" spans="1:4">
      <c r="A35" s="2" t="s">
        <v>40</v>
      </c>
      <c r="B35" s="4">
        <v>0.54679659999999997</v>
      </c>
      <c r="C35" s="4">
        <v>2.140857</v>
      </c>
      <c r="D35" s="4">
        <v>0.13941110000000001</v>
      </c>
    </row>
    <row r="36" spans="1:4">
      <c r="A36" s="2" t="s">
        <v>42</v>
      </c>
      <c r="B36" s="4">
        <v>1.1536773</v>
      </c>
      <c r="C36" s="4">
        <v>9.2185070000000007</v>
      </c>
      <c r="D36" s="4">
        <v>0.32218420000000003</v>
      </c>
    </row>
    <row r="37" spans="1:4">
      <c r="A37" s="2" t="s">
        <v>44</v>
      </c>
      <c r="B37" s="4">
        <v>0.48889759999999999</v>
      </c>
      <c r="C37" s="4">
        <v>1.1630590000000001</v>
      </c>
      <c r="D37" s="4">
        <v>0.20270960000000002</v>
      </c>
    </row>
    <row r="38" spans="1:4">
      <c r="A38" s="2" t="s">
        <v>46</v>
      </c>
      <c r="B38" s="4">
        <v>0.1287642</v>
      </c>
      <c r="C38" s="4">
        <v>0.29077199999999997</v>
      </c>
      <c r="D38" s="4">
        <v>2.7970800000000001E-2</v>
      </c>
    </row>
    <row r="39" spans="1:4">
      <c r="A39" s="2" t="s">
        <v>48</v>
      </c>
      <c r="B39" s="4">
        <v>7.6376100000000002E-2</v>
      </c>
      <c r="C39" s="4">
        <v>0.25442300000000001</v>
      </c>
      <c r="D39" s="4">
        <v>3.6530800000000002E-2</v>
      </c>
    </row>
    <row r="40" spans="1:4">
      <c r="A40" s="2" t="s">
        <v>50</v>
      </c>
      <c r="B40" s="4">
        <v>0.36257290000000003</v>
      </c>
      <c r="C40" s="4">
        <v>1.4619679999999999</v>
      </c>
      <c r="D40" s="4">
        <v>0.1583253</v>
      </c>
    </row>
    <row r="41" spans="1:4">
      <c r="A41" s="2" t="s">
        <v>52</v>
      </c>
      <c r="B41" s="4">
        <v>0.39848479999999997</v>
      </c>
      <c r="C41" s="4">
        <v>1.5696969999999999</v>
      </c>
      <c r="D41" s="4">
        <v>0.11419080000000001</v>
      </c>
    </row>
    <row r="42" spans="1:4">
      <c r="A42" s="2" t="s">
        <v>54</v>
      </c>
      <c r="B42" s="4">
        <v>1.3000408000000001</v>
      </c>
      <c r="C42" s="4">
        <v>1.0353600000000001</v>
      </c>
      <c r="D42" s="4">
        <v>0.43259320000000001</v>
      </c>
    </row>
    <row r="43" spans="1:4">
      <c r="A43" s="2" t="s">
        <v>56</v>
      </c>
      <c r="B43" s="4">
        <v>0.51498759999999999</v>
      </c>
      <c r="C43" s="4">
        <v>0.36611399999999999</v>
      </c>
      <c r="D43" s="4">
        <v>0.1605955</v>
      </c>
    </row>
    <row r="44" spans="1:4">
      <c r="A44" s="2" t="s">
        <v>58</v>
      </c>
      <c r="B44" s="4">
        <v>1.4552608999999999</v>
      </c>
      <c r="C44" s="4">
        <v>0.98913899999999999</v>
      </c>
      <c r="D44" s="4">
        <v>0.70779250000000005</v>
      </c>
    </row>
    <row r="45" spans="1:4">
      <c r="A45" s="2" t="s">
        <v>60</v>
      </c>
      <c r="B45" s="4">
        <v>0.73866330000000002</v>
      </c>
      <c r="C45" s="4">
        <v>3.4140600000000001</v>
      </c>
      <c r="D45" s="4">
        <v>0.1683104</v>
      </c>
    </row>
    <row r="46" spans="1:4">
      <c r="A46" s="2" t="s">
        <v>62</v>
      </c>
      <c r="B46" s="4">
        <v>1.5334676999999999</v>
      </c>
      <c r="C46" s="4">
        <v>0.76447699999999996</v>
      </c>
      <c r="D46" s="4">
        <v>0.77541349999999998</v>
      </c>
    </row>
    <row r="47" spans="1:4">
      <c r="A47" s="2" t="s">
        <v>63</v>
      </c>
      <c r="B47" s="4">
        <v>0.66339219999999999</v>
      </c>
      <c r="C47" s="4">
        <v>1.3276969999999999</v>
      </c>
      <c r="D47" s="4">
        <v>0.1403556</v>
      </c>
    </row>
    <row r="48" spans="1:4">
      <c r="A48" s="2" t="s">
        <v>64</v>
      </c>
      <c r="B48" s="4">
        <v>1.3539395000000001</v>
      </c>
      <c r="C48" s="4">
        <v>10.792595</v>
      </c>
      <c r="D48" s="4">
        <v>0.263706</v>
      </c>
    </row>
    <row r="49" spans="1:4">
      <c r="A49" s="2" t="s">
        <v>65</v>
      </c>
      <c r="B49" s="4">
        <v>1.6666145000000001</v>
      </c>
      <c r="C49" s="4">
        <v>51.504067999999997</v>
      </c>
      <c r="D49" s="4">
        <v>0.46829349999999997</v>
      </c>
    </row>
    <row r="50" spans="1:4">
      <c r="A50" s="2" t="s">
        <v>68</v>
      </c>
      <c r="B50" s="4">
        <v>3.2486169999999999</v>
      </c>
      <c r="C50" s="4">
        <v>10.418680999999999</v>
      </c>
      <c r="D50" s="4">
        <v>1.0959738999999999</v>
      </c>
    </row>
    <row r="51" spans="1:4">
      <c r="A51" s="2" t="s">
        <v>70</v>
      </c>
      <c r="B51" s="4">
        <v>0.73560230000000004</v>
      </c>
      <c r="C51" s="4">
        <v>0.37476799999999999</v>
      </c>
      <c r="D51" s="4">
        <v>0.17956920000000001</v>
      </c>
    </row>
    <row r="52" spans="1:4">
      <c r="A52" s="2" t="s">
        <v>71</v>
      </c>
      <c r="B52" s="4">
        <v>0.22256179999999998</v>
      </c>
      <c r="C52" s="4">
        <v>9.9372000000000002E-2</v>
      </c>
      <c r="D52" s="4">
        <v>5.6354599999999998E-2</v>
      </c>
    </row>
    <row r="53" spans="1:4">
      <c r="A53" s="2"/>
      <c r="B53" s="37">
        <f>AVERAGE(B23:B52)</f>
        <v>2.2075160899999995</v>
      </c>
      <c r="C53" s="37">
        <f>AVERAGE(C23:C52)</f>
        <v>13.717267766666668</v>
      </c>
      <c r="D53" s="37">
        <f>AVERAGE(D23:D52)</f>
        <v>0.47879955666666646</v>
      </c>
    </row>
    <row r="54" spans="1:4">
      <c r="A54" s="30" t="s">
        <v>164</v>
      </c>
      <c r="B54" s="4"/>
      <c r="C54" s="4"/>
      <c r="D54" s="4"/>
    </row>
    <row r="55" spans="1:4">
      <c r="A55" s="24" t="s">
        <v>73</v>
      </c>
      <c r="B55" s="24" t="s">
        <v>168</v>
      </c>
      <c r="C55" s="24" t="s">
        <v>167</v>
      </c>
      <c r="D55" s="24" t="s">
        <v>169</v>
      </c>
    </row>
    <row r="56" spans="1:4">
      <c r="A56" s="2" t="s">
        <v>5</v>
      </c>
      <c r="B56" s="4">
        <v>5.3592899999999999E-2</v>
      </c>
      <c r="C56" s="4">
        <v>5.5688909999999998</v>
      </c>
      <c r="D56" s="4">
        <v>1.7911299999999998E-2</v>
      </c>
    </row>
    <row r="57" spans="1:4">
      <c r="A57" s="2" t="s">
        <v>8</v>
      </c>
      <c r="B57" s="4">
        <v>1.6270218999999999</v>
      </c>
      <c r="C57" s="4">
        <v>0.97442899999999999</v>
      </c>
      <c r="D57" s="4">
        <v>0.37278320000000004</v>
      </c>
    </row>
    <row r="58" spans="1:4">
      <c r="A58" s="2" t="s">
        <v>10</v>
      </c>
      <c r="B58" s="4">
        <v>2.1113172999999996</v>
      </c>
      <c r="C58" s="4">
        <v>22.883599</v>
      </c>
      <c r="D58" s="4">
        <v>0.66767019999999999</v>
      </c>
    </row>
    <row r="59" spans="1:4">
      <c r="A59" s="2" t="s">
        <v>12</v>
      </c>
      <c r="B59" s="4">
        <v>0.76795659999999999</v>
      </c>
      <c r="C59" s="4">
        <v>0.65975700000000004</v>
      </c>
      <c r="D59" s="4">
        <v>0.25002489999999999</v>
      </c>
    </row>
    <row r="60" spans="1:4">
      <c r="A60" s="2" t="s">
        <v>15</v>
      </c>
      <c r="B60" s="4">
        <v>0.88447680000000006</v>
      </c>
      <c r="C60" s="4">
        <v>4.1389149999999999</v>
      </c>
      <c r="D60" s="4">
        <v>0.44766009999999995</v>
      </c>
    </row>
    <row r="61" spans="1:4">
      <c r="A61" s="2" t="s">
        <v>17</v>
      </c>
      <c r="B61" s="4">
        <v>1.4250423999999999</v>
      </c>
      <c r="C61" s="4">
        <v>11.308102</v>
      </c>
      <c r="D61" s="4">
        <v>0.44479590000000002</v>
      </c>
    </row>
    <row r="62" spans="1:4">
      <c r="A62" s="2" t="s">
        <v>19</v>
      </c>
      <c r="B62" s="4">
        <v>0.88425380000000009</v>
      </c>
      <c r="C62" s="4">
        <v>1.918884</v>
      </c>
      <c r="D62" s="4">
        <v>0.29402030000000001</v>
      </c>
    </row>
    <row r="63" spans="1:4">
      <c r="A63" s="2" t="s">
        <v>22</v>
      </c>
      <c r="B63" s="4">
        <v>2.1378962000000001</v>
      </c>
      <c r="C63" s="4">
        <v>3.601359</v>
      </c>
      <c r="D63" s="4">
        <v>0.98546159999999994</v>
      </c>
    </row>
    <row r="64" spans="1:4">
      <c r="A64" s="2" t="s">
        <v>24</v>
      </c>
      <c r="B64" s="4">
        <v>6.1053300000000005E-2</v>
      </c>
      <c r="C64" s="4">
        <v>18.520868</v>
      </c>
      <c r="D64" s="4">
        <v>2.0963700000000002E-2</v>
      </c>
    </row>
    <row r="65" spans="1:4">
      <c r="A65" s="2" t="s">
        <v>27</v>
      </c>
      <c r="B65" s="4">
        <v>38.769279299999994</v>
      </c>
      <c r="C65" s="4">
        <v>94.803139999999999</v>
      </c>
      <c r="D65" s="4">
        <v>2.9208769000000001</v>
      </c>
    </row>
    <row r="66" spans="1:4">
      <c r="A66" s="2" t="s">
        <v>35</v>
      </c>
      <c r="B66" s="4">
        <v>1.6609238</v>
      </c>
      <c r="C66" s="4">
        <v>7.0092160000000003</v>
      </c>
      <c r="D66" s="4">
        <v>0.79515239999999998</v>
      </c>
    </row>
    <row r="67" spans="1:4">
      <c r="A67" s="2" t="s">
        <v>37</v>
      </c>
      <c r="B67" s="4">
        <v>0.87690669999999993</v>
      </c>
      <c r="C67" s="4">
        <v>2.9785110000000001</v>
      </c>
      <c r="D67" s="4">
        <v>0.1896389</v>
      </c>
    </row>
    <row r="68" spans="1:4">
      <c r="A68" s="2" t="s">
        <v>39</v>
      </c>
      <c r="B68" s="4">
        <v>0.3697416</v>
      </c>
      <c r="C68" s="4">
        <v>1.4231819999999999</v>
      </c>
      <c r="D68" s="4">
        <v>9.0711E-2</v>
      </c>
    </row>
    <row r="69" spans="1:4">
      <c r="A69" s="2" t="s">
        <v>41</v>
      </c>
      <c r="B69" s="4">
        <v>0.65942690000000004</v>
      </c>
      <c r="C69" s="4">
        <v>6.270842</v>
      </c>
      <c r="D69" s="4">
        <v>0.2341385</v>
      </c>
    </row>
    <row r="70" spans="1:4">
      <c r="A70" s="2" t="s">
        <v>43</v>
      </c>
      <c r="B70" s="4">
        <v>9.6029000000000003E-2</v>
      </c>
      <c r="C70" s="4">
        <v>0.43069800000000003</v>
      </c>
      <c r="D70" s="4">
        <v>4.0160300000000003E-2</v>
      </c>
    </row>
    <row r="71" spans="1:4">
      <c r="A71" s="2" t="s">
        <v>45</v>
      </c>
      <c r="B71" s="4">
        <v>0.33876440000000002</v>
      </c>
      <c r="C71" s="4">
        <v>1.2314229999999999</v>
      </c>
      <c r="D71" s="4">
        <v>8.7593399999999988E-2</v>
      </c>
    </row>
    <row r="72" spans="1:4">
      <c r="A72" s="2" t="s">
        <v>47</v>
      </c>
      <c r="B72" s="4">
        <v>7.7613399999999999E-2</v>
      </c>
      <c r="C72" s="4">
        <v>0.38133099999999998</v>
      </c>
      <c r="D72" s="4">
        <v>3.9476499999999998E-2</v>
      </c>
    </row>
    <row r="73" spans="1:4">
      <c r="A73" s="2" t="s">
        <v>49</v>
      </c>
      <c r="B73" s="4">
        <v>0.60635640000000002</v>
      </c>
      <c r="C73" s="4">
        <v>2.5434700000000001</v>
      </c>
      <c r="D73" s="4">
        <v>0.26515569999999999</v>
      </c>
    </row>
    <row r="74" spans="1:4">
      <c r="A74" s="2" t="s">
        <v>51</v>
      </c>
      <c r="B74" s="4">
        <v>0.36962299999999998</v>
      </c>
      <c r="C74" s="4">
        <v>3.4133840000000002</v>
      </c>
      <c r="D74" s="4">
        <v>0.1082132</v>
      </c>
    </row>
    <row r="75" spans="1:4">
      <c r="A75" s="2" t="s">
        <v>53</v>
      </c>
      <c r="B75" s="4">
        <v>1.0437319</v>
      </c>
      <c r="C75" s="4">
        <v>0.97380299999999997</v>
      </c>
      <c r="D75" s="4">
        <v>0.35871370000000002</v>
      </c>
    </row>
    <row r="76" spans="1:4">
      <c r="A76" s="2" t="s">
        <v>55</v>
      </c>
      <c r="B76" s="4">
        <v>0.13950199999999999</v>
      </c>
      <c r="C76" s="4">
        <v>0.226716</v>
      </c>
      <c r="D76" s="4">
        <v>4.5310900000000001E-2</v>
      </c>
    </row>
    <row r="77" spans="1:4">
      <c r="A77" s="2" t="s">
        <v>57</v>
      </c>
      <c r="B77" s="4">
        <v>4.0997304999999997</v>
      </c>
      <c r="C77" s="4">
        <v>2.1646350000000001</v>
      </c>
      <c r="D77" s="4">
        <v>2.1536814</v>
      </c>
    </row>
    <row r="78" spans="1:4">
      <c r="A78" s="2" t="s">
        <v>59</v>
      </c>
      <c r="B78" s="4">
        <v>0.84695259999999994</v>
      </c>
      <c r="C78" s="4">
        <v>4.0364170000000001</v>
      </c>
      <c r="D78" s="4">
        <v>0.1847606</v>
      </c>
    </row>
    <row r="79" spans="1:4">
      <c r="A79" s="2" t="s">
        <v>61</v>
      </c>
      <c r="B79" s="4">
        <v>0.6836658000000001</v>
      </c>
      <c r="C79" s="4">
        <v>8.2697070000000004</v>
      </c>
      <c r="D79" s="4">
        <v>0.29846030000000001</v>
      </c>
    </row>
    <row r="80" spans="1:4">
      <c r="A80" s="2" t="s">
        <v>161</v>
      </c>
      <c r="B80" s="4">
        <v>50</v>
      </c>
      <c r="C80" s="4">
        <v>5.3577519999999996</v>
      </c>
      <c r="D80" s="4">
        <v>50</v>
      </c>
    </row>
    <row r="81" spans="1:4">
      <c r="B81" s="37">
        <f>AVERAGE(B56:B80)</f>
        <v>4.4236343399999996</v>
      </c>
      <c r="C81" s="37">
        <f>AVERAGE(C56:C80)</f>
        <v>8.4435612400000029</v>
      </c>
      <c r="D81" s="37">
        <f>AVERAGE(D56:D80)</f>
        <v>2.4525333960000002</v>
      </c>
    </row>
    <row r="82" spans="1:4">
      <c r="A82" s="30" t="s">
        <v>165</v>
      </c>
      <c r="B82" s="4"/>
      <c r="C82" s="4"/>
      <c r="D82" s="4"/>
    </row>
    <row r="83" spans="1:4">
      <c r="A83" s="24" t="s">
        <v>73</v>
      </c>
      <c r="B83" s="24" t="s">
        <v>168</v>
      </c>
      <c r="C83" s="24" t="s">
        <v>167</v>
      </c>
      <c r="D83" s="24" t="s">
        <v>169</v>
      </c>
    </row>
    <row r="84" spans="1:4">
      <c r="A84" s="2" t="s">
        <v>13</v>
      </c>
      <c r="B84" s="4">
        <v>0.2297824</v>
      </c>
      <c r="C84" s="4">
        <v>14.332528999999999</v>
      </c>
      <c r="D84" s="4">
        <v>7.6080100000000012E-2</v>
      </c>
    </row>
    <row r="85" spans="1:4">
      <c r="A85" s="2" t="s">
        <v>20</v>
      </c>
      <c r="B85" s="4">
        <v>0.3230131</v>
      </c>
      <c r="C85" s="4">
        <v>0.57304200000000005</v>
      </c>
      <c r="D85" s="4">
        <v>0.1046441</v>
      </c>
    </row>
    <row r="86" spans="1:4">
      <c r="A86" s="2" t="s">
        <v>25</v>
      </c>
      <c r="B86" s="4">
        <v>1.94229E-2</v>
      </c>
      <c r="C86" s="4">
        <v>5.577299</v>
      </c>
      <c r="D86" s="4">
        <v>5.9825E-3</v>
      </c>
    </row>
    <row r="87" spans="1:4">
      <c r="A87" s="2" t="s">
        <v>28</v>
      </c>
      <c r="B87" s="4">
        <v>1.5882852000000001</v>
      </c>
      <c r="C87" s="4">
        <v>5.3581459999999996</v>
      </c>
      <c r="D87" s="4">
        <v>0.34565590000000002</v>
      </c>
    </row>
    <row r="88" spans="1:4">
      <c r="A88" s="2" t="s">
        <v>67</v>
      </c>
      <c r="B88" s="4">
        <v>0.1678452</v>
      </c>
      <c r="C88" s="4">
        <v>0.55751499999999998</v>
      </c>
      <c r="D88" s="4">
        <v>9.8445199999999997E-2</v>
      </c>
    </row>
    <row r="89" spans="1:4">
      <c r="B89" s="4">
        <v>0.46566976000000004</v>
      </c>
      <c r="C89" s="4">
        <v>5.2797061999999988</v>
      </c>
      <c r="D89" s="4">
        <v>0.12616156000000001</v>
      </c>
    </row>
    <row r="90" spans="1:4">
      <c r="B90" s="37">
        <f>AVERAGE(B84:B89)</f>
        <v>0.46566975999999999</v>
      </c>
      <c r="C90" s="37">
        <f>AVERAGE(C84:C89)</f>
        <v>5.2797061999999988</v>
      </c>
      <c r="D90" s="37">
        <f>AVERAGE(D84:D89)</f>
        <v>0.12616156000000001</v>
      </c>
    </row>
    <row r="91" spans="1:4">
      <c r="B91" s="4"/>
      <c r="C91" s="4"/>
      <c r="D91" s="4"/>
    </row>
    <row r="92" spans="1:4">
      <c r="B92" s="4"/>
      <c r="C92" s="4"/>
      <c r="D92" s="4"/>
    </row>
    <row r="93" spans="1:4">
      <c r="B93" s="4"/>
      <c r="C93" s="4"/>
      <c r="D93" s="4"/>
    </row>
    <row r="94" spans="1:4">
      <c r="B94" s="4"/>
      <c r="C94" s="4"/>
      <c r="D94" s="4"/>
    </row>
    <row r="95" spans="1:4">
      <c r="B95" s="4"/>
      <c r="C95" s="4"/>
      <c r="D95" s="4"/>
    </row>
    <row r="96" spans="1:4">
      <c r="B96" s="4"/>
      <c r="C96" s="4"/>
      <c r="D96" s="4"/>
    </row>
    <row r="97" spans="2:4">
      <c r="B97" s="4"/>
      <c r="C97" s="4"/>
      <c r="D97" s="4"/>
    </row>
    <row r="98" spans="2:4">
      <c r="B98" s="4"/>
      <c r="C98" s="4"/>
      <c r="D98" s="4"/>
    </row>
    <row r="99" spans="2:4">
      <c r="B99" s="4"/>
      <c r="C99" s="4"/>
      <c r="D99" s="4"/>
    </row>
    <row r="100" spans="2:4">
      <c r="B100" s="4"/>
      <c r="C100" s="4"/>
      <c r="D100" s="4"/>
    </row>
    <row r="101" spans="2:4">
      <c r="B101" s="4"/>
      <c r="C101" s="4"/>
      <c r="D101" s="4"/>
    </row>
    <row r="102" spans="2:4">
      <c r="B102" s="4"/>
      <c r="C102" s="4"/>
      <c r="D102" s="4"/>
    </row>
    <row r="103" spans="2:4">
      <c r="B103" s="4"/>
      <c r="C103" s="4"/>
      <c r="D103" s="4"/>
    </row>
    <row r="104" spans="2:4">
      <c r="B104" s="4"/>
      <c r="C104" s="4"/>
      <c r="D104" s="4"/>
    </row>
    <row r="105" spans="2:4">
      <c r="B105" s="4"/>
      <c r="C105" s="4"/>
      <c r="D105" s="4"/>
    </row>
    <row r="106" spans="2:4">
      <c r="B106" s="4"/>
      <c r="C106" s="4"/>
      <c r="D106" s="4"/>
    </row>
    <row r="107" spans="2:4">
      <c r="B107" s="4"/>
      <c r="C107" s="4"/>
      <c r="D107" s="4"/>
    </row>
    <row r="108" spans="2:4">
      <c r="B108" s="4"/>
      <c r="C108" s="4"/>
      <c r="D108" s="4"/>
    </row>
    <row r="109" spans="2:4">
      <c r="B109" s="4"/>
      <c r="C109" s="4"/>
      <c r="D109" s="4"/>
    </row>
    <row r="110" spans="2:4">
      <c r="B110" s="4"/>
      <c r="C110" s="4"/>
      <c r="D110" s="4"/>
    </row>
    <row r="111" spans="2:4">
      <c r="B111" s="4"/>
      <c r="C111" s="4"/>
      <c r="D111" s="4"/>
    </row>
    <row r="112" spans="2:4">
      <c r="B112" s="4"/>
      <c r="C112" s="4"/>
      <c r="D112" s="4"/>
    </row>
    <row r="113" spans="2:4">
      <c r="B113" s="4"/>
      <c r="C113" s="4"/>
      <c r="D113" s="4"/>
    </row>
    <row r="114" spans="2:4">
      <c r="B114" s="4"/>
      <c r="C114" s="4"/>
      <c r="D114" s="4"/>
    </row>
    <row r="115" spans="2:4">
      <c r="B115" s="4"/>
      <c r="C115" s="4"/>
      <c r="D115" s="4"/>
    </row>
    <row r="116" spans="2:4">
      <c r="B116" s="4"/>
      <c r="C116" s="4"/>
      <c r="D116" s="4"/>
    </row>
    <row r="117" spans="2:4">
      <c r="B117" s="4"/>
      <c r="C117" s="4"/>
      <c r="D117" s="4"/>
    </row>
    <row r="118" spans="2:4">
      <c r="B118" s="4"/>
      <c r="C118" s="4"/>
      <c r="D118" s="4"/>
    </row>
    <row r="119" spans="2:4">
      <c r="B119" s="4"/>
      <c r="C119" s="4"/>
      <c r="D119" s="4"/>
    </row>
    <row r="120" spans="2:4">
      <c r="B120" s="4"/>
      <c r="C120" s="4"/>
      <c r="D120" s="4"/>
    </row>
    <row r="121" spans="2:4">
      <c r="B121" s="4"/>
      <c r="C121" s="4"/>
      <c r="D121" s="4"/>
    </row>
    <row r="122" spans="2:4">
      <c r="B122" s="4"/>
      <c r="C122" s="4"/>
      <c r="D122" s="4"/>
    </row>
    <row r="123" spans="2:4">
      <c r="B123" s="4"/>
      <c r="C123" s="4"/>
      <c r="D123" s="4"/>
    </row>
    <row r="124" spans="2:4">
      <c r="B124" s="4"/>
      <c r="C124" s="4"/>
      <c r="D124" s="4"/>
    </row>
    <row r="125" spans="2:4">
      <c r="B125" s="4"/>
      <c r="C125" s="4"/>
      <c r="D125" s="4"/>
    </row>
    <row r="126" spans="2:4">
      <c r="B126" s="4"/>
      <c r="C126" s="4"/>
      <c r="D126" s="4"/>
    </row>
    <row r="127" spans="2:4">
      <c r="B127" s="4"/>
      <c r="C127" s="4"/>
      <c r="D127" s="4"/>
    </row>
    <row r="128" spans="2:4">
      <c r="B128" s="4"/>
      <c r="C128" s="4"/>
      <c r="D128" s="4"/>
    </row>
    <row r="129" spans="2:4">
      <c r="B129" s="4"/>
      <c r="C129" s="4"/>
      <c r="D129" s="4"/>
    </row>
    <row r="130" spans="2:4">
      <c r="B130" s="4"/>
      <c r="C130" s="4"/>
      <c r="D130" s="4"/>
    </row>
    <row r="131" spans="2:4">
      <c r="B131" s="4"/>
      <c r="C131" s="4"/>
      <c r="D131" s="4"/>
    </row>
    <row r="132" spans="2:4">
      <c r="B132" s="4"/>
      <c r="C132" s="4"/>
      <c r="D132" s="4"/>
    </row>
    <row r="133" spans="2:4">
      <c r="B133" s="4"/>
      <c r="C133" s="4"/>
      <c r="D133" s="4"/>
    </row>
    <row r="134" spans="2:4">
      <c r="B134" s="4"/>
      <c r="C134" s="4"/>
      <c r="D134" s="4"/>
    </row>
    <row r="135" spans="2:4">
      <c r="B135" s="4"/>
      <c r="C135" s="4"/>
      <c r="D135" s="4"/>
    </row>
    <row r="136" spans="2:4">
      <c r="B136" s="4"/>
      <c r="C136" s="4"/>
      <c r="D136" s="4"/>
    </row>
    <row r="137" spans="2:4">
      <c r="B137" s="4"/>
      <c r="C137" s="4"/>
      <c r="D137" s="4"/>
    </row>
    <row r="138" spans="2:4">
      <c r="B138" s="4"/>
      <c r="C138" s="4"/>
      <c r="D138" s="4"/>
    </row>
    <row r="139" spans="2:4">
      <c r="B139" s="4"/>
      <c r="C139" s="4"/>
      <c r="D139" s="4"/>
    </row>
    <row r="140" spans="2:4">
      <c r="B140" s="4"/>
      <c r="C140" s="4"/>
      <c r="D140" s="4"/>
    </row>
    <row r="141" spans="2:4">
      <c r="B141" s="4"/>
      <c r="C141" s="4"/>
      <c r="D141" s="4"/>
    </row>
    <row r="142" spans="2:4">
      <c r="B142" s="4"/>
      <c r="C142" s="4"/>
      <c r="D142" s="4"/>
    </row>
    <row r="143" spans="2:4">
      <c r="B143" s="4"/>
      <c r="C143" s="4"/>
      <c r="D143" s="4"/>
    </row>
    <row r="144" spans="2:4">
      <c r="B144" s="4"/>
      <c r="C144" s="4"/>
      <c r="D144" s="4"/>
    </row>
    <row r="145" spans="2:4">
      <c r="B145" s="4"/>
      <c r="C145" s="4"/>
      <c r="D145" s="4"/>
    </row>
    <row r="146" spans="2:4">
      <c r="B146" s="4"/>
      <c r="C146" s="4"/>
      <c r="D146" s="4"/>
    </row>
    <row r="147" spans="2:4">
      <c r="B147" s="4"/>
      <c r="C147" s="4"/>
      <c r="D147" s="4"/>
    </row>
    <row r="148" spans="2:4">
      <c r="B148" s="4"/>
      <c r="C148" s="4"/>
      <c r="D148" s="4"/>
    </row>
    <row r="149" spans="2:4">
      <c r="B149" s="4"/>
      <c r="C149" s="4"/>
      <c r="D149" s="4"/>
    </row>
    <row r="150" spans="2:4">
      <c r="B150" s="4"/>
      <c r="C150" s="4"/>
      <c r="D150" s="4"/>
    </row>
    <row r="151" spans="2:4">
      <c r="B151" s="4"/>
      <c r="C151" s="4"/>
      <c r="D151" s="4"/>
    </row>
    <row r="152" spans="2:4">
      <c r="B152" s="4"/>
      <c r="C152" s="4"/>
      <c r="D152" s="4"/>
    </row>
    <row r="153" spans="2:4">
      <c r="B153" s="4"/>
      <c r="C153" s="4"/>
      <c r="D153" s="4"/>
    </row>
    <row r="154" spans="2:4">
      <c r="B154" s="4"/>
      <c r="C154" s="4"/>
      <c r="D154" s="4"/>
    </row>
    <row r="155" spans="2:4">
      <c r="B155" s="4"/>
      <c r="C155" s="4"/>
      <c r="D155" s="4"/>
    </row>
    <row r="156" spans="2:4">
      <c r="B156" s="4"/>
      <c r="C156" s="4"/>
      <c r="D156" s="4"/>
    </row>
    <row r="157" spans="2:4">
      <c r="B157" s="4"/>
      <c r="C157" s="4"/>
      <c r="D157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2 cohort2</vt:lpstr>
      <vt:lpstr>C2 Preg-R-CT</vt:lpstr>
      <vt:lpstr>C2 Flowcytometry</vt:lpstr>
      <vt:lpstr>Table3_13plex_cytokines</vt:lpstr>
      <vt:lpstr>Table4_3plex_I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gesh Singh</dc:creator>
  <cp:lastModifiedBy>Yogesh Singh</cp:lastModifiedBy>
  <dcterms:created xsi:type="dcterms:W3CDTF">2024-11-19T12:17:51Z</dcterms:created>
  <dcterms:modified xsi:type="dcterms:W3CDTF">2025-06-02T10:17:25Z</dcterms:modified>
</cp:coreProperties>
</file>